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3_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5" uniqueCount="256">
  <si>
    <t xml:space="preserve">S3 Table. Significantly differentially expressed genes in each subgroup that were associated with the IPA categories “developmental disorder” and “neurological disease”</t>
  </si>
  <si>
    <t xml:space="preserve">Developmental disorders and neurological diseases associated with the significantly differentially expressed genes in G1 (Blue) subgroup</t>
  </si>
  <si>
    <t xml:space="preserve">Diseases or Functions Annotation</t>
  </si>
  <si>
    <t xml:space="preserve">p-Value</t>
  </si>
  <si>
    <t xml:space="preserve">Genes</t>
  </si>
  <si>
    <t xml:space="preserve"># Genes</t>
  </si>
  <si>
    <t xml:space="preserve">Mental retardation</t>
  </si>
  <si>
    <t xml:space="preserve">ARID1A,CDC42,COQ5,DCAF17,EFTUD2,EP300,GABRD,GNB1,GNB5,HCFC1,HERC1,HIVEP2,HNRNPU,KAT6A,KDM5A,KIF2A,LIG4,MAOA,OPHN1,RAB3GAP2,RPS6KA3,SON,TCF4,TRAPPC9,UBE2A,ZMYND11</t>
  </si>
  <si>
    <t xml:space="preserve">Familial mental retardation</t>
  </si>
  <si>
    <t xml:space="preserve">ARID1A,CDC42,COQ5,DCAF17,EFTUD2,EP300,GNB1,GNB5,HCFC1,HERC1,HIVEP2,HNRNPU,KAT6A,KDM5A,KIF2A,LIG4,MAOA,OPHN1,RAB3GAP2,RPS6KA3,SON,TRAPPC9,UBE2A,ZMYND11</t>
  </si>
  <si>
    <t xml:space="preserve">Familial syndromic intellectual disability</t>
  </si>
  <si>
    <t xml:space="preserve">ARID1A,COQ5,DCAF17,EFTUD2,EP300,HCFC1,HIVEP2,HNRNPU,KAT6A,KDM5A,LIG4,MAOA,OPHN1,RAB3GAP2,RPS6KA3,SON,UBE2A,ZMYND11</t>
  </si>
  <si>
    <t xml:space="preserve">Congenital malformation of brain</t>
  </si>
  <si>
    <t xml:space="preserve">AKT3,ARID1A,EFTUD2,HERC1,KAT6A,KIF2A,LIG4,MED17,PTCH1,RPS6KA3,SEPSECS,TUBB2B</t>
  </si>
  <si>
    <t xml:space="preserve">Autosomal dominant mental retardation</t>
  </si>
  <si>
    <t xml:space="preserve">ARID1A,EFTUD2,EP300,GNB1,HIVEP2,KAT6A,KIF2A,SON,ZMYND11</t>
  </si>
  <si>
    <t xml:space="preserve">Developmental delay</t>
  </si>
  <si>
    <t xml:space="preserve">EFTUD2,GFER,GNB5,HNRNPU,KAT6A,MED17</t>
  </si>
  <si>
    <t xml:space="preserve">Mucopolysaccharidoses</t>
  </si>
  <si>
    <t xml:space="preserve">CTSA,GNS,GUSB</t>
  </si>
  <si>
    <t xml:space="preserve">Autosomal recessive congenital cataract</t>
  </si>
  <si>
    <t xml:space="preserve">AGK,GFER,RDH11</t>
  </si>
  <si>
    <t xml:space="preserve">Pseudohypoparathyroidism type 1B</t>
  </si>
  <si>
    <t xml:space="preserve">GNAS,STX16</t>
  </si>
  <si>
    <t xml:space="preserve">Childhood adrenoleukodystrophy</t>
  </si>
  <si>
    <t xml:space="preserve">ALOX5,SOD2</t>
  </si>
  <si>
    <t xml:space="preserve">Autosomal recessive nemaline myopathy</t>
  </si>
  <si>
    <t xml:space="preserve">LMOD3,NEB</t>
  </si>
  <si>
    <t xml:space="preserve">Macroencephaly</t>
  </si>
  <si>
    <t xml:space="preserve">AKT3,HERC1</t>
  </si>
  <si>
    <t xml:space="preserve">Autosomal recessive thyroid hormone resistance syndrome</t>
  </si>
  <si>
    <t xml:space="preserve">THRB</t>
  </si>
  <si>
    <t xml:space="preserve">Autosomal recessive type I tyrosinemia</t>
  </si>
  <si>
    <t xml:space="preserve">FAH</t>
  </si>
  <si>
    <t xml:space="preserve">Bifid uvula</t>
  </si>
  <si>
    <t xml:space="preserve">EFTUD2</t>
  </si>
  <si>
    <t xml:space="preserve">Autoimmune lymphoproliferative syndrome type 2A</t>
  </si>
  <si>
    <t xml:space="preserve">CASP10</t>
  </si>
  <si>
    <t xml:space="preserve">Familial hypobetalipoproteinemia type 2</t>
  </si>
  <si>
    <t xml:space="preserve">ANGPTL3</t>
  </si>
  <si>
    <t xml:space="preserve">Juvenile/adult type galactosialidosis</t>
  </si>
  <si>
    <t xml:space="preserve">CTSA</t>
  </si>
  <si>
    <t xml:space="preserve">Galactosialidosis type II</t>
  </si>
  <si>
    <t xml:space="preserve">Galactosialidosis type I</t>
  </si>
  <si>
    <t xml:space="preserve">Brunner syndrome</t>
  </si>
  <si>
    <t xml:space="preserve">MAOA</t>
  </si>
  <si>
    <t xml:space="preserve">Late infantile metachromatic leukodystrophy</t>
  </si>
  <si>
    <t xml:space="preserve">ARSA</t>
  </si>
  <si>
    <t xml:space="preserve">Juvenile type metachromatic leukodystrophy</t>
  </si>
  <si>
    <t xml:space="preserve">Autosomal recessive metachromatic leukodystrophy</t>
  </si>
  <si>
    <t xml:space="preserve">Adult metachromatic leukodystrophy</t>
  </si>
  <si>
    <t xml:space="preserve">Autosomal recessive type 3 oculocutaneous albinism</t>
  </si>
  <si>
    <t xml:space="preserve">TYRP1</t>
  </si>
  <si>
    <t xml:space="preserve">Intermediate arylsulfatase A pseudodeficiency</t>
  </si>
  <si>
    <t xml:space="preserve">Congenital disorder of glycosylation type 2p</t>
  </si>
  <si>
    <t xml:space="preserve">TMEM199</t>
  </si>
  <si>
    <t xml:space="preserve">Congenital disorder of glycosylation type 2i</t>
  </si>
  <si>
    <t xml:space="preserve">COG5</t>
  </si>
  <si>
    <t xml:space="preserve">Congenital disorder of glycosylation type 1s</t>
  </si>
  <si>
    <t xml:space="preserve">ALG13</t>
  </si>
  <si>
    <t xml:space="preserve">Congenital disorder of glycosylation type 1f</t>
  </si>
  <si>
    <t xml:space="preserve">MPDU1</t>
  </si>
  <si>
    <t xml:space="preserve">Autosomal recessive mucopolysaccharidosis type VII</t>
  </si>
  <si>
    <t xml:space="preserve">GUSB</t>
  </si>
  <si>
    <t xml:space="preserve">2,4-dienoyl-CoA reductase deficiency</t>
  </si>
  <si>
    <t xml:space="preserve">NADK2</t>
  </si>
  <si>
    <t xml:space="preserve">Early infantile epileptic encephalopathy type 54</t>
  </si>
  <si>
    <t xml:space="preserve">HNRNPU</t>
  </si>
  <si>
    <t xml:space="preserve">Early infantile epileptic encephalopathy type 5</t>
  </si>
  <si>
    <t xml:space="preserve">SPTAN1</t>
  </si>
  <si>
    <t xml:space="preserve">Complex cortical dysplasia with other brain malformations 3</t>
  </si>
  <si>
    <t xml:space="preserve">KIF2A</t>
  </si>
  <si>
    <t xml:space="preserve">Autosomal dominant mental retardation type 43</t>
  </si>
  <si>
    <t xml:space="preserve">HIVEP2</t>
  </si>
  <si>
    <t xml:space="preserve">Autosomal dominant mental retardation type 42</t>
  </si>
  <si>
    <t xml:space="preserve">GNB1</t>
  </si>
  <si>
    <t xml:space="preserve">Autosomal dominant mental retardation type 32</t>
  </si>
  <si>
    <t xml:space="preserve">KAT6A</t>
  </si>
  <si>
    <t xml:space="preserve">Autosomal dominant mental retardation type 30</t>
  </si>
  <si>
    <t xml:space="preserve">ZMYND11</t>
  </si>
  <si>
    <t xml:space="preserve">Autosomal dominant mental retardation type 14</t>
  </si>
  <si>
    <t xml:space="preserve">ARID1A</t>
  </si>
  <si>
    <t xml:space="preserve">Asymmetric polymicrogyria</t>
  </si>
  <si>
    <t xml:space="preserve">TUBB2B</t>
  </si>
  <si>
    <t xml:space="preserve">Coffin-Lowry syndrome</t>
  </si>
  <si>
    <t xml:space="preserve">RPS6KA3</t>
  </si>
  <si>
    <t xml:space="preserve">Autosomal recessive congenital cataract type 5</t>
  </si>
  <si>
    <t xml:space="preserve">AGK</t>
  </si>
  <si>
    <t xml:space="preserve">Cornelia de Lange syndrome type 3</t>
  </si>
  <si>
    <t xml:space="preserve">SMC3</t>
  </si>
  <si>
    <t xml:space="preserve">Language delay and attention deficit-hyperactivity disorder/cognitive impairment with or without cardiac arrhythmia</t>
  </si>
  <si>
    <t xml:space="preserve">GNB5</t>
  </si>
  <si>
    <t xml:space="preserve">Fuchs endothelial corneal dystrophy type 3</t>
  </si>
  <si>
    <t xml:space="preserve">TCF4</t>
  </si>
  <si>
    <t xml:space="preserve">Developmental disorders and neurological diseases associated with the significantly differentially expressed genes in G2 (Green) subgroup</t>
  </si>
  <si>
    <t xml:space="preserve">Neurocutaneous syndrome</t>
  </si>
  <si>
    <t xml:space="preserve">NF2,RTN4</t>
  </si>
  <si>
    <t xml:space="preserve">Acquired hypogonadotropic hypogonadism</t>
  </si>
  <si>
    <t xml:space="preserve">AR</t>
  </si>
  <si>
    <t xml:space="preserve">Acquired primary hypogonadism</t>
  </si>
  <si>
    <t xml:space="preserve">Alcohol induced male hypogonadism</t>
  </si>
  <si>
    <t xml:space="preserve">Autosomal dominant Albright hereditary osteodystrophy</t>
  </si>
  <si>
    <t xml:space="preserve">GNAS</t>
  </si>
  <si>
    <t xml:space="preserve">Autosomal dominant neurofibromatosis 2</t>
  </si>
  <si>
    <t xml:space="preserve">NF2</t>
  </si>
  <si>
    <t xml:space="preserve">Autosomal recessive Methylmalonic aciduria and homocystinuria cblC type</t>
  </si>
  <si>
    <t xml:space="preserve">MMACHC</t>
  </si>
  <si>
    <t xml:space="preserve">Autosomal recessive spondylocostal dysostosis type 3</t>
  </si>
  <si>
    <t xml:space="preserve">LFNG</t>
  </si>
  <si>
    <t xml:space="preserve">Chemotherapy induced male hypogonadism</t>
  </si>
  <si>
    <t xml:space="preserve">Complete testicular feminization syndrome</t>
  </si>
  <si>
    <t xml:space="preserve">Delayed puberty</t>
  </si>
  <si>
    <t xml:space="preserve">Glycogen storage disease IXB</t>
  </si>
  <si>
    <t xml:space="preserve">PHKB</t>
  </si>
  <si>
    <t xml:space="preserve">Heavy metal induced male hypogonadism</t>
  </si>
  <si>
    <t xml:space="preserve">Ichthyosis prematurity syndrome</t>
  </si>
  <si>
    <t xml:space="preserve">SLC27A4</t>
  </si>
  <si>
    <t xml:space="preserve">Klinefelter syndrome</t>
  </si>
  <si>
    <t xml:space="preserve">Mucopolysaccharidosis, mps-iii-c</t>
  </si>
  <si>
    <t xml:space="preserve">HGSNAT</t>
  </si>
  <si>
    <t xml:space="preserve">Pseudohypoparathyroidism type 1C</t>
  </si>
  <si>
    <t xml:space="preserve">Pseudopseudohypoparathyroidism</t>
  </si>
  <si>
    <t xml:space="preserve">Reifenstein syndrome</t>
  </si>
  <si>
    <t xml:space="preserve">Warburg Micro syndrome type 4</t>
  </si>
  <si>
    <t xml:space="preserve">TBC1D20</t>
  </si>
  <si>
    <t xml:space="preserve">X-linked hypospadias 1</t>
  </si>
  <si>
    <t xml:space="preserve">X-linked mental retardation type 97</t>
  </si>
  <si>
    <t xml:space="preserve">ZNF711</t>
  </si>
  <si>
    <t xml:space="preserve">Alexander disease</t>
  </si>
  <si>
    <t xml:space="preserve">TARDBP</t>
  </si>
  <si>
    <t xml:space="preserve">Congenital hypogonadotropic hypogonadism</t>
  </si>
  <si>
    <t xml:space="preserve">Erythropoietic protoporphyria</t>
  </si>
  <si>
    <t xml:space="preserve">FECH</t>
  </si>
  <si>
    <t xml:space="preserve">Focal cortical dysplasia of Taylor type IIB</t>
  </si>
  <si>
    <t xml:space="preserve">RTN4</t>
  </si>
  <si>
    <t xml:space="preserve">Gynecomastia</t>
  </si>
  <si>
    <t xml:space="preserve">Leydig cell tumor</t>
  </si>
  <si>
    <t xml:space="preserve">McCune-Albright syndrome</t>
  </si>
  <si>
    <t xml:space="preserve">Nonsyndromic congenital retinal nonattachment</t>
  </si>
  <si>
    <t xml:space="preserve">TSPAN12</t>
  </si>
  <si>
    <t xml:space="preserve">Polyostotic fibrous dysplasia</t>
  </si>
  <si>
    <t xml:space="preserve">Sertoli cell only syndrome</t>
  </si>
  <si>
    <t xml:space="preserve">Male hypogonadotropic hypogonadism</t>
  </si>
  <si>
    <t xml:space="preserve">Ovarian granulosa cell tumor</t>
  </si>
  <si>
    <t xml:space="preserve">Turner syndrome</t>
  </si>
  <si>
    <t xml:space="preserve">Developmental disorders and neurological diseases associated with the significantly differentially expressed genes in G3 (Red) subgroup</t>
  </si>
  <si>
    <t xml:space="preserve">Autism or intellectual disability</t>
  </si>
  <si>
    <t xml:space="preserve">ACSL4,ASCL1,ATP6V1A,BCL11A,C5,CAMTA1,CCNA2,CDC42,CHD4,CHKB,CKAP2L,CNTNAP2,CRBN,CSNK2B,EP300,ERCC3,FCGR2B,FGFR1,GABBR2,GABRB1,GATAD2B,GRIK2,GTF2E2,HNRNPU,HTR2B,IRX5,KDM5A,KDM6A,KIF1A,MAN1B1,MAOA,MECP2,MED12,MEF2C,MPLKIP,MTOR,OGT,OPHN1,OPRK1,PIGG,POGZ,PRKCG,RAB18,RERE,SLC1A4,SLC35A3,SMAD4,SMARCE1,SYNE1,THOC2,TRIO,TSPO,TUBB2A,UBE2A,USP9X,YY1,ZBTB20,ZC3H14,ZNF711</t>
  </si>
  <si>
    <t xml:space="preserve">ACSL4,ASCL1,ATP6V1A,BCL11A,CAMTA1,CCNA2,CDC42,CHD4,CHKB,CKAP2L,CRBN,CSNK2B,EP300,ERCC3,FGFR1,GABBR2,GABRB1,GATAD2B,GRIK2,GTF2E2,HNRNPU,HTR2B,IRX5,KDM5A,KDM6A,KIF1A,MAN1B1,MAOA,MECP2,MED12,MEF2C,MPLKIP,MTOR,OGT,OPHN1,OPRK1,PIGG,POGZ,PRKCG,RAB18,RERE,SLC1A4,SLC35A3,SMAD4,SMARCE1,SYNE1,THOC2,TRIO,TSPO,TUBB2A,UBE2A,USP9X,YY1,ZBTB20,ZC3H14,ZNF711</t>
  </si>
  <si>
    <t xml:space="preserve">ACSL4,ASCL1,BCL11A,CAMTA1,CCNA2,CDC42,CHD4,CHKB,CKAP2L,CRBN,EP300,ERCC3,FGFR1,GABBR2,GATAD2B,GRIK2,GTF2E2,HNRNPU,HTR2B,IRX5,KDM5A,KDM6A,KIF1A,MAN1B1,MAOA,MECP2,MED12,MEF2C,MPLKIP,MTOR,OGT,OPHN1,PIGG,POGZ,PRKCG,RAB18,SLC1A4,SLC35A3,SMAD4,SMARCE1,THOC2,TRIO,TUBB2A,UBE2A,USP9X,YY1,ZBTB20,ZC3H14,ZNF711</t>
  </si>
  <si>
    <t xml:space="preserve">CAMTA1,CENPE,CKAP2L,CLP1,CNTNAP2,COX7B,EPG5,FGFR1,FIG4,IER3IP1,LRP2,MECP2,MEF2C,MTOR,MYCN,PAFAH1B1,PIK3R2,PLK4,PTCH1,QARS,SEPSECS,SLC1A4,SMARCE1,SMG9,TUBA1A,TUBB2A,WDR73,ZNF335</t>
  </si>
  <si>
    <t xml:space="preserve">Orofacial dysmorphism</t>
  </si>
  <si>
    <t xml:space="preserve">C2CD3,CKAP2L,COX7B,CTDP1,DHFR,ERF,FGFR1,IRF6,LRP6,MED12,MTOR,PTCH1,RNF135,SMAD4,SUMO1</t>
  </si>
  <si>
    <t xml:space="preserve">BCL11A,CAMTA1,CHD4,EP300,FGFR1,GATAD2B,KIF1A,MEF2C,MTOR,POGZ,SMAD4,SMARCE1,TRIO,TUBB2A,ZBTB20</t>
  </si>
  <si>
    <t xml:space="preserve">Congenital disorder of glycosylation type 1</t>
  </si>
  <si>
    <t xml:space="preserve">ALG11,ALG13,ALG3,CAD,DPM1,NUS1,STT3B</t>
  </si>
  <si>
    <t xml:space="preserve">Ovarian sex cord-stromal tumor</t>
  </si>
  <si>
    <t xml:space="preserve">GNAS,HSP90B1,POR,TUBA1A,TUBA4A,TUBB2A</t>
  </si>
  <si>
    <t xml:space="preserve">Autosomal dominant amyloidosis</t>
  </si>
  <si>
    <t xml:space="preserve">APOA1,MAPT,PSEN2,TGFBI</t>
  </si>
  <si>
    <t xml:space="preserve">Cleft lip</t>
  </si>
  <si>
    <t xml:space="preserve">DHFR,FGFR1,IRF6,SUMO1</t>
  </si>
  <si>
    <t xml:space="preserve">Nonaka myopathy</t>
  </si>
  <si>
    <t xml:space="preserve">CANX,GNE,HSP90B1,PSMA2</t>
  </si>
  <si>
    <t xml:space="preserve">Trichothiodystrophy</t>
  </si>
  <si>
    <t xml:space="preserve">ERCC3,GTF2E2,MPLKIP</t>
  </si>
  <si>
    <t xml:space="preserve">Intellectual disability and seizures</t>
  </si>
  <si>
    <t xml:space="preserve">CSNK2B,HNRNPU,SLC35A3</t>
  </si>
  <si>
    <t xml:space="preserve">Developmental disorders and neurological diseases associated with the significantly differentially expressed genes in G4 (Yellow) subgroup</t>
  </si>
  <si>
    <t xml:space="preserve">Retinal dystrophy</t>
  </si>
  <si>
    <t xml:space="preserve">AIPL1,CDH3,PCYT1A,POC1B</t>
  </si>
  <si>
    <t xml:space="preserve">Familial cone-rod dystrophy</t>
  </si>
  <si>
    <t xml:space="preserve">AIPL1,PCYT1A,POC1B</t>
  </si>
  <si>
    <t xml:space="preserve">Craniosynostosis</t>
  </si>
  <si>
    <t xml:space="preserve">ERF,POLR1A,POR</t>
  </si>
  <si>
    <t xml:space="preserve">Congenital disorders of glycosylation</t>
  </si>
  <si>
    <t xml:space="preserve">ALG8,FKRP,MPI</t>
  </si>
  <si>
    <t xml:space="preserve">Autosomal recessive retinal dystrophy</t>
  </si>
  <si>
    <t xml:space="preserve">CDH3,PCYT1A,POC1B</t>
  </si>
  <si>
    <t xml:space="preserve">DiGeorge syndrome</t>
  </si>
  <si>
    <t xml:space="preserve">DGCR8,KIF1BP</t>
  </si>
  <si>
    <t xml:space="preserve">ALG8,MPI</t>
  </si>
  <si>
    <t xml:space="preserve">Congenital adrenal hyperplasia</t>
  </si>
  <si>
    <t xml:space="preserve">AR,POR</t>
  </si>
  <si>
    <t xml:space="preserve">Autosomal recessive cone-rod dystrophy</t>
  </si>
  <si>
    <t xml:space="preserve">PCYT1A,POC1B</t>
  </si>
  <si>
    <t xml:space="preserve">Autosomal recessive albinism</t>
  </si>
  <si>
    <t xml:space="preserve">OCA2,RAB27A</t>
  </si>
  <si>
    <t xml:space="preserve">Autosomal dominant craniosynostosis</t>
  </si>
  <si>
    <t xml:space="preserve">ERF,POLR1A</t>
  </si>
  <si>
    <t xml:space="preserve">Zlotogora-Ogur syndrome</t>
  </si>
  <si>
    <t xml:space="preserve">NECTIN1</t>
  </si>
  <si>
    <t xml:space="preserve">X-linked mental retardation syndromic 13</t>
  </si>
  <si>
    <t xml:space="preserve">MECP2</t>
  </si>
  <si>
    <t xml:space="preserve">Spondylometaphyseal dysplasia with cone-rod dystrophy</t>
  </si>
  <si>
    <t xml:space="preserve">PCYT1A</t>
  </si>
  <si>
    <t xml:space="preserve">Neonatal severe encephalopathy</t>
  </si>
  <si>
    <t xml:space="preserve">Muscular dystrophy-dystroglycanopathy (congenital without mental retardation) type B5</t>
  </si>
  <si>
    <t xml:space="preserve">FKRP</t>
  </si>
  <si>
    <t xml:space="preserve">Muscular dystrophy-dystroglycanopathy (congenital with mental retardation) type B5</t>
  </si>
  <si>
    <t xml:space="preserve">Muscular dystrophy-dystroglycanopathy (congenital with brain and eye anomalies) type A5</t>
  </si>
  <si>
    <t xml:space="preserve">Methylmalonic acidemia and homocysteinemia cblX type</t>
  </si>
  <si>
    <t xml:space="preserve">HCFC1</t>
  </si>
  <si>
    <t xml:space="preserve">Lubs X-linked mental retardation syndrome</t>
  </si>
  <si>
    <t xml:space="preserve">Leber congenital amaurosis type 4</t>
  </si>
  <si>
    <t xml:space="preserve">AIPL1</t>
  </si>
  <si>
    <t xml:space="preserve">Kynureninase deficiency</t>
  </si>
  <si>
    <t xml:space="preserve">KYNU</t>
  </si>
  <si>
    <t xml:space="preserve">Kallmann syndrome type 12</t>
  </si>
  <si>
    <t xml:space="preserve">GNRH1</t>
  </si>
  <si>
    <t xml:space="preserve">Hypogonadotropic hypogonadism 12 without anosmia</t>
  </si>
  <si>
    <t xml:space="preserve">Griscelli syndrome type 2</t>
  </si>
  <si>
    <t xml:space="preserve">RAB27A</t>
  </si>
  <si>
    <t xml:space="preserve">Glycogen storage disease type IXc</t>
  </si>
  <si>
    <t xml:space="preserve">PHKG2</t>
  </si>
  <si>
    <t xml:space="preserve">Galactosylceramide beta-galactosidase deficiency</t>
  </si>
  <si>
    <t xml:space="preserve">FLOT2</t>
  </si>
  <si>
    <t xml:space="preserve">Fukuyama congenital muscular dystrophy</t>
  </si>
  <si>
    <t xml:space="preserve">Familial Angelman syndrome</t>
  </si>
  <si>
    <t xml:space="preserve">Ectodermal dysplasia ectrodactyly macular dystrophy</t>
  </si>
  <si>
    <t xml:space="preserve">CDH3</t>
  </si>
  <si>
    <t xml:space="preserve">Distal myopathy type 4</t>
  </si>
  <si>
    <t xml:space="preserve">FLNC</t>
  </si>
  <si>
    <t xml:space="preserve">Cytochrome P450 oxidoreductase deficiency</t>
  </si>
  <si>
    <t xml:space="preserve">POR</t>
  </si>
  <si>
    <t xml:space="preserve">Craniosynostosis type 4</t>
  </si>
  <si>
    <t xml:space="preserve">ERF</t>
  </si>
  <si>
    <t xml:space="preserve">Congenital hypotrichosis with juvenile macular dystrophy</t>
  </si>
  <si>
    <t xml:space="preserve">Congenital dyserythropoietic anemia type Ib</t>
  </si>
  <si>
    <t xml:space="preserve">C15orf41</t>
  </si>
  <si>
    <t xml:space="preserve">Congenital disorder of glycosylation type 1h</t>
  </si>
  <si>
    <t xml:space="preserve">ALG8</t>
  </si>
  <si>
    <t xml:space="preserve">Congenital disorder of glycosylation type 1b</t>
  </si>
  <si>
    <t xml:space="preserve">MPI</t>
  </si>
  <si>
    <t xml:space="preserve">Cone-rod dystrophy type 20</t>
  </si>
  <si>
    <t xml:space="preserve">POC1B</t>
  </si>
  <si>
    <t xml:space="preserve">Cincinnati type acrofacial dysostosis</t>
  </si>
  <si>
    <t xml:space="preserve">POLR1A</t>
  </si>
  <si>
    <t xml:space="preserve">Chitayat syndrome</t>
  </si>
  <si>
    <t xml:space="preserve">SOD2</t>
  </si>
  <si>
    <t xml:space="preserve">CAPOS syndrome</t>
  </si>
  <si>
    <t xml:space="preserve">ATP1A3</t>
  </si>
  <si>
    <t xml:space="preserve">Brown oculocutaneous albinism</t>
  </si>
  <si>
    <t xml:space="preserve">OCA2</t>
  </si>
  <si>
    <t xml:space="preserve">Bilateral generalized polymicrogyria</t>
  </si>
  <si>
    <t xml:space="preserve">KIF1BP</t>
  </si>
  <si>
    <t xml:space="preserve">Autosomal recessive tyrosinase-positive oculocutaneous albinism</t>
  </si>
  <si>
    <t xml:space="preserve">Autosomal recessive limb-girdle muscular dystrophy type 2I</t>
  </si>
  <si>
    <t xml:space="preserve">Autosomal recessive delta-aminolevulinate dehydratase porphyria</t>
  </si>
  <si>
    <t xml:space="preserve">ALAD</t>
  </si>
  <si>
    <t xml:space="preserve">Autosomal dominant hemochromatosis type 4</t>
  </si>
  <si>
    <t xml:space="preserve">SLC40A1</t>
  </si>
  <si>
    <t xml:space="preserve">Antley-Bixler syndrome with genital anomalies and disordered steroidogenesis</t>
  </si>
  <si>
    <t xml:space="preserve">AIPL1-related cone-rod dystrophy</t>
  </si>
  <si>
    <t xml:space="preserve">3-methylglutaconic aciduria with deafness, encephalopathy, and Leigh-like syndrome</t>
  </si>
  <si>
    <t xml:space="preserve">SERAC1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  <charset val="22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charset val="222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2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72" activeCellId="0" sqref="A172"/>
    </sheetView>
  </sheetViews>
  <sheetFormatPr defaultColWidth="39.1484375" defaultRowHeight="15.45" zeroHeight="false" outlineLevelRow="0" outlineLevelCol="0"/>
  <cols>
    <col collapsed="false" customWidth="true" hidden="false" outlineLevel="0" max="1" min="1" style="1" width="71.07"/>
    <col collapsed="false" customWidth="true" hidden="false" outlineLevel="0" max="2" min="2" style="2" width="13.99"/>
    <col collapsed="false" customWidth="true" hidden="false" outlineLevel="0" max="3" min="3" style="1" width="73.3"/>
    <col collapsed="false" customWidth="true" hidden="false" outlineLevel="0" max="4" min="4" style="2" width="13.3"/>
    <col collapsed="false" customWidth="false" hidden="false" outlineLevel="0" max="257" min="5" style="1" width="39.14"/>
  </cols>
  <sheetData>
    <row r="1" s="3" customFormat="true" ht="15" hidden="false" customHeight="false" outlineLevel="0" collapsed="false">
      <c r="A1" s="3" t="s">
        <v>0</v>
      </c>
      <c r="B1" s="4"/>
      <c r="D1" s="4"/>
    </row>
    <row r="3" customFormat="false" ht="15.45" hidden="false" customHeight="false" outlineLevel="0" collapsed="false">
      <c r="A3" s="5" t="s">
        <v>1</v>
      </c>
      <c r="B3" s="5"/>
      <c r="C3" s="5"/>
      <c r="D3" s="5"/>
    </row>
    <row r="4" s="7" customFormat="true" ht="15.45" hidden="false" customHeight="false" outlineLevel="0" collapsed="false">
      <c r="A4" s="6" t="s">
        <v>2</v>
      </c>
      <c r="B4" s="5" t="s">
        <v>3</v>
      </c>
      <c r="C4" s="6" t="s">
        <v>4</v>
      </c>
      <c r="D4" s="6" t="s">
        <v>5</v>
      </c>
    </row>
    <row r="5" customFormat="false" ht="46.3" hidden="false" customHeight="false" outlineLevel="0" collapsed="false">
      <c r="A5" s="8" t="s">
        <v>6</v>
      </c>
      <c r="B5" s="9" t="n">
        <v>0.00462</v>
      </c>
      <c r="C5" s="10" t="s">
        <v>7</v>
      </c>
      <c r="D5" s="9" t="n">
        <v>26</v>
      </c>
    </row>
    <row r="6" customFormat="false" ht="46.3" hidden="false" customHeight="false" outlineLevel="0" collapsed="false">
      <c r="A6" s="8" t="s">
        <v>8</v>
      </c>
      <c r="B6" s="9" t="n">
        <v>0.0024</v>
      </c>
      <c r="C6" s="8" t="s">
        <v>9</v>
      </c>
      <c r="D6" s="9" t="n">
        <v>24</v>
      </c>
    </row>
    <row r="7" customFormat="false" ht="33.55" hidden="false" customHeight="true" outlineLevel="0" collapsed="false">
      <c r="A7" s="8" t="s">
        <v>10</v>
      </c>
      <c r="B7" s="9" t="n">
        <v>0.00696</v>
      </c>
      <c r="C7" s="8" t="s">
        <v>11</v>
      </c>
      <c r="D7" s="9" t="n">
        <v>18</v>
      </c>
    </row>
    <row r="8" customFormat="false" ht="30.9" hidden="false" customHeight="false" outlineLevel="0" collapsed="false">
      <c r="A8" s="8" t="s">
        <v>12</v>
      </c>
      <c r="B8" s="9" t="n">
        <v>0.0279</v>
      </c>
      <c r="C8" s="8" t="s">
        <v>13</v>
      </c>
      <c r="D8" s="9" t="n">
        <v>12</v>
      </c>
    </row>
    <row r="9" customFormat="false" ht="15.45" hidden="false" customHeight="false" outlineLevel="0" collapsed="false">
      <c r="A9" s="8" t="s">
        <v>14</v>
      </c>
      <c r="B9" s="9" t="n">
        <v>0.0031</v>
      </c>
      <c r="C9" s="8" t="s">
        <v>15</v>
      </c>
      <c r="D9" s="9" t="n">
        <v>9</v>
      </c>
    </row>
    <row r="10" customFormat="false" ht="15.45" hidden="false" customHeight="false" outlineLevel="0" collapsed="false">
      <c r="A10" s="8" t="s">
        <v>16</v>
      </c>
      <c r="B10" s="9" t="n">
        <v>0.00294</v>
      </c>
      <c r="C10" s="8" t="s">
        <v>17</v>
      </c>
      <c r="D10" s="9" t="n">
        <v>6</v>
      </c>
    </row>
    <row r="11" customFormat="false" ht="15.45" hidden="false" customHeight="false" outlineLevel="0" collapsed="false">
      <c r="A11" s="8" t="s">
        <v>18</v>
      </c>
      <c r="B11" s="9" t="n">
        <v>0.0175</v>
      </c>
      <c r="C11" s="8" t="s">
        <v>19</v>
      </c>
      <c r="D11" s="9" t="n">
        <v>3</v>
      </c>
    </row>
    <row r="12" customFormat="false" ht="15.45" hidden="false" customHeight="false" outlineLevel="0" collapsed="false">
      <c r="A12" s="8" t="s">
        <v>20</v>
      </c>
      <c r="B12" s="9" t="n">
        <v>0.0265</v>
      </c>
      <c r="C12" s="8" t="s">
        <v>21</v>
      </c>
      <c r="D12" s="9" t="n">
        <v>3</v>
      </c>
    </row>
    <row r="13" customFormat="false" ht="15.45" hidden="false" customHeight="false" outlineLevel="0" collapsed="false">
      <c r="A13" s="8" t="s">
        <v>22</v>
      </c>
      <c r="B13" s="9" t="n">
        <v>0.00286</v>
      </c>
      <c r="C13" s="8" t="s">
        <v>23</v>
      </c>
      <c r="D13" s="9" t="n">
        <v>2</v>
      </c>
    </row>
    <row r="14" customFormat="false" ht="15.45" hidden="false" customHeight="false" outlineLevel="0" collapsed="false">
      <c r="A14" s="8" t="s">
        <v>24</v>
      </c>
      <c r="B14" s="9" t="n">
        <v>0.00561</v>
      </c>
      <c r="C14" s="8" t="s">
        <v>25</v>
      </c>
      <c r="D14" s="9" t="n">
        <v>2</v>
      </c>
    </row>
    <row r="15" customFormat="false" ht="15.45" hidden="false" customHeight="false" outlineLevel="0" collapsed="false">
      <c r="A15" s="8" t="s">
        <v>26</v>
      </c>
      <c r="B15" s="9" t="n">
        <v>0.0241</v>
      </c>
      <c r="C15" s="8" t="s">
        <v>27</v>
      </c>
      <c r="D15" s="9" t="n">
        <v>2</v>
      </c>
    </row>
    <row r="16" customFormat="false" ht="15.45" hidden="false" customHeight="false" outlineLevel="0" collapsed="false">
      <c r="A16" s="8" t="s">
        <v>28</v>
      </c>
      <c r="B16" s="9" t="n">
        <v>0.0303</v>
      </c>
      <c r="C16" s="8" t="s">
        <v>29</v>
      </c>
      <c r="D16" s="9" t="n">
        <v>2</v>
      </c>
    </row>
    <row r="17" customFormat="false" ht="15.45" hidden="false" customHeight="false" outlineLevel="0" collapsed="false">
      <c r="A17" s="8" t="s">
        <v>30</v>
      </c>
      <c r="B17" s="9" t="n">
        <v>0.0312</v>
      </c>
      <c r="C17" s="8" t="s">
        <v>31</v>
      </c>
      <c r="D17" s="9" t="n">
        <v>1</v>
      </c>
    </row>
    <row r="18" customFormat="false" ht="15.45" hidden="false" customHeight="false" outlineLevel="0" collapsed="false">
      <c r="A18" s="8" t="s">
        <v>32</v>
      </c>
      <c r="B18" s="9" t="n">
        <v>0.0312</v>
      </c>
      <c r="C18" s="8" t="s">
        <v>33</v>
      </c>
      <c r="D18" s="9" t="n">
        <v>1</v>
      </c>
    </row>
    <row r="19" customFormat="false" ht="15.45" hidden="false" customHeight="false" outlineLevel="0" collapsed="false">
      <c r="A19" s="8" t="s">
        <v>34</v>
      </c>
      <c r="B19" s="9" t="n">
        <v>0.0312</v>
      </c>
      <c r="C19" s="8" t="s">
        <v>35</v>
      </c>
      <c r="D19" s="9" t="n">
        <v>1</v>
      </c>
    </row>
    <row r="20" customFormat="false" ht="15.45" hidden="false" customHeight="false" outlineLevel="0" collapsed="false">
      <c r="A20" s="8" t="s">
        <v>36</v>
      </c>
      <c r="B20" s="9" t="n">
        <v>0.0312</v>
      </c>
      <c r="C20" s="8" t="s">
        <v>37</v>
      </c>
      <c r="D20" s="9" t="n">
        <v>1</v>
      </c>
    </row>
    <row r="21" customFormat="false" ht="15.45" hidden="false" customHeight="false" outlineLevel="0" collapsed="false">
      <c r="A21" s="8" t="s">
        <v>38</v>
      </c>
      <c r="B21" s="9" t="n">
        <v>0.0312</v>
      </c>
      <c r="C21" s="8" t="s">
        <v>39</v>
      </c>
      <c r="D21" s="9" t="n">
        <v>1</v>
      </c>
    </row>
    <row r="22" customFormat="false" ht="15.45" hidden="false" customHeight="false" outlineLevel="0" collapsed="false">
      <c r="A22" s="8" t="s">
        <v>40</v>
      </c>
      <c r="B22" s="9" t="n">
        <v>0.0312</v>
      </c>
      <c r="C22" s="8" t="s">
        <v>41</v>
      </c>
      <c r="D22" s="9" t="n">
        <v>1</v>
      </c>
    </row>
    <row r="23" customFormat="false" ht="15.45" hidden="false" customHeight="false" outlineLevel="0" collapsed="false">
      <c r="A23" s="8" t="s">
        <v>42</v>
      </c>
      <c r="B23" s="9" t="n">
        <v>0.0312</v>
      </c>
      <c r="C23" s="8" t="s">
        <v>41</v>
      </c>
      <c r="D23" s="9" t="n">
        <v>1</v>
      </c>
    </row>
    <row r="24" customFormat="false" ht="15.45" hidden="false" customHeight="false" outlineLevel="0" collapsed="false">
      <c r="A24" s="8" t="s">
        <v>43</v>
      </c>
      <c r="B24" s="9" t="n">
        <v>0.0312</v>
      </c>
      <c r="C24" s="8" t="s">
        <v>41</v>
      </c>
      <c r="D24" s="9" t="n">
        <v>1</v>
      </c>
    </row>
    <row r="25" customFormat="false" ht="15.45" hidden="false" customHeight="false" outlineLevel="0" collapsed="false">
      <c r="A25" s="8" t="s">
        <v>44</v>
      </c>
      <c r="B25" s="9" t="n">
        <v>0.0312</v>
      </c>
      <c r="C25" s="8" t="s">
        <v>45</v>
      </c>
      <c r="D25" s="9" t="n">
        <v>1</v>
      </c>
    </row>
    <row r="26" customFormat="false" ht="15.45" hidden="false" customHeight="false" outlineLevel="0" collapsed="false">
      <c r="A26" s="8" t="s">
        <v>46</v>
      </c>
      <c r="B26" s="9" t="n">
        <v>0.0312</v>
      </c>
      <c r="C26" s="8" t="s">
        <v>47</v>
      </c>
      <c r="D26" s="9" t="n">
        <v>1</v>
      </c>
    </row>
    <row r="27" customFormat="false" ht="15.45" hidden="false" customHeight="false" outlineLevel="0" collapsed="false">
      <c r="A27" s="8" t="s">
        <v>48</v>
      </c>
      <c r="B27" s="9" t="n">
        <v>0.0312</v>
      </c>
      <c r="C27" s="8" t="s">
        <v>47</v>
      </c>
      <c r="D27" s="9" t="n">
        <v>1</v>
      </c>
    </row>
    <row r="28" customFormat="false" ht="15.45" hidden="false" customHeight="false" outlineLevel="0" collapsed="false">
      <c r="A28" s="8" t="s">
        <v>49</v>
      </c>
      <c r="B28" s="9" t="n">
        <v>0.0312</v>
      </c>
      <c r="C28" s="8" t="s">
        <v>47</v>
      </c>
      <c r="D28" s="9" t="n">
        <v>1</v>
      </c>
    </row>
    <row r="29" customFormat="false" ht="15.45" hidden="false" customHeight="false" outlineLevel="0" collapsed="false">
      <c r="A29" s="8" t="s">
        <v>50</v>
      </c>
      <c r="B29" s="9" t="n">
        <v>0.0312</v>
      </c>
      <c r="C29" s="8" t="s">
        <v>47</v>
      </c>
      <c r="D29" s="9" t="n">
        <v>1</v>
      </c>
    </row>
    <row r="30" customFormat="false" ht="15.45" hidden="false" customHeight="false" outlineLevel="0" collapsed="false">
      <c r="A30" s="8" t="s">
        <v>51</v>
      </c>
      <c r="B30" s="9" t="n">
        <v>0.0312</v>
      </c>
      <c r="C30" s="8" t="s">
        <v>52</v>
      </c>
      <c r="D30" s="9" t="n">
        <v>1</v>
      </c>
    </row>
    <row r="31" customFormat="false" ht="15.45" hidden="false" customHeight="false" outlineLevel="0" collapsed="false">
      <c r="A31" s="8" t="s">
        <v>53</v>
      </c>
      <c r="B31" s="9" t="n">
        <v>0.0312</v>
      </c>
      <c r="C31" s="8" t="s">
        <v>47</v>
      </c>
      <c r="D31" s="9" t="n">
        <v>1</v>
      </c>
    </row>
    <row r="32" customFormat="false" ht="15.45" hidden="false" customHeight="false" outlineLevel="0" collapsed="false">
      <c r="A32" s="8" t="s">
        <v>54</v>
      </c>
      <c r="B32" s="9" t="n">
        <v>0.0312</v>
      </c>
      <c r="C32" s="8" t="s">
        <v>55</v>
      </c>
      <c r="D32" s="9" t="n">
        <v>1</v>
      </c>
    </row>
    <row r="33" customFormat="false" ht="15.45" hidden="false" customHeight="false" outlineLevel="0" collapsed="false">
      <c r="A33" s="8" t="s">
        <v>56</v>
      </c>
      <c r="B33" s="9" t="n">
        <v>0.0312</v>
      </c>
      <c r="C33" s="8" t="s">
        <v>57</v>
      </c>
      <c r="D33" s="9" t="n">
        <v>1</v>
      </c>
    </row>
    <row r="34" customFormat="false" ht="15.45" hidden="false" customHeight="false" outlineLevel="0" collapsed="false">
      <c r="A34" s="8" t="s">
        <v>58</v>
      </c>
      <c r="B34" s="9" t="n">
        <v>0.0312</v>
      </c>
      <c r="C34" s="8" t="s">
        <v>59</v>
      </c>
      <c r="D34" s="9" t="n">
        <v>1</v>
      </c>
    </row>
    <row r="35" customFormat="false" ht="15.45" hidden="false" customHeight="false" outlineLevel="0" collapsed="false">
      <c r="A35" s="8" t="s">
        <v>60</v>
      </c>
      <c r="B35" s="9" t="n">
        <v>0.0312</v>
      </c>
      <c r="C35" s="8" t="s">
        <v>61</v>
      </c>
      <c r="D35" s="9" t="n">
        <v>1</v>
      </c>
    </row>
    <row r="36" customFormat="false" ht="15.45" hidden="false" customHeight="false" outlineLevel="0" collapsed="false">
      <c r="A36" s="8" t="s">
        <v>62</v>
      </c>
      <c r="B36" s="9" t="n">
        <v>0.0312</v>
      </c>
      <c r="C36" s="8" t="s">
        <v>63</v>
      </c>
      <c r="D36" s="9" t="n">
        <v>1</v>
      </c>
    </row>
    <row r="37" customFormat="false" ht="15.45" hidden="false" customHeight="false" outlineLevel="0" collapsed="false">
      <c r="A37" s="8" t="s">
        <v>64</v>
      </c>
      <c r="B37" s="9" t="n">
        <v>0.0312</v>
      </c>
      <c r="C37" s="8" t="s">
        <v>65</v>
      </c>
      <c r="D37" s="9" t="n">
        <v>1</v>
      </c>
    </row>
    <row r="38" customFormat="false" ht="15.45" hidden="false" customHeight="false" outlineLevel="0" collapsed="false">
      <c r="A38" s="8" t="s">
        <v>66</v>
      </c>
      <c r="B38" s="9" t="n">
        <v>0.0312</v>
      </c>
      <c r="C38" s="8" t="s">
        <v>67</v>
      </c>
      <c r="D38" s="9" t="n">
        <v>1</v>
      </c>
    </row>
    <row r="39" customFormat="false" ht="15.45" hidden="false" customHeight="false" outlineLevel="0" collapsed="false">
      <c r="A39" s="8" t="s">
        <v>68</v>
      </c>
      <c r="B39" s="9" t="n">
        <v>0.0312</v>
      </c>
      <c r="C39" s="8" t="s">
        <v>69</v>
      </c>
      <c r="D39" s="9" t="n">
        <v>1</v>
      </c>
    </row>
    <row r="40" customFormat="false" ht="15.45" hidden="false" customHeight="false" outlineLevel="0" collapsed="false">
      <c r="A40" s="8" t="s">
        <v>70</v>
      </c>
      <c r="B40" s="9" t="n">
        <v>0.0312</v>
      </c>
      <c r="C40" s="8" t="s">
        <v>71</v>
      </c>
      <c r="D40" s="9" t="n">
        <v>1</v>
      </c>
    </row>
    <row r="41" customFormat="false" ht="15.45" hidden="false" customHeight="false" outlineLevel="0" collapsed="false">
      <c r="A41" s="8" t="s">
        <v>72</v>
      </c>
      <c r="B41" s="9" t="n">
        <v>0.0312</v>
      </c>
      <c r="C41" s="8" t="s">
        <v>73</v>
      </c>
      <c r="D41" s="9" t="n">
        <v>1</v>
      </c>
    </row>
    <row r="42" customFormat="false" ht="15.45" hidden="false" customHeight="false" outlineLevel="0" collapsed="false">
      <c r="A42" s="8" t="s">
        <v>74</v>
      </c>
      <c r="B42" s="9" t="n">
        <v>0.0312</v>
      </c>
      <c r="C42" s="8" t="s">
        <v>75</v>
      </c>
      <c r="D42" s="9" t="n">
        <v>1</v>
      </c>
    </row>
    <row r="43" customFormat="false" ht="15.45" hidden="false" customHeight="false" outlineLevel="0" collapsed="false">
      <c r="A43" s="8" t="s">
        <v>76</v>
      </c>
      <c r="B43" s="9" t="n">
        <v>0.0312</v>
      </c>
      <c r="C43" s="8" t="s">
        <v>77</v>
      </c>
      <c r="D43" s="9" t="n">
        <v>1</v>
      </c>
    </row>
    <row r="44" customFormat="false" ht="15.45" hidden="false" customHeight="false" outlineLevel="0" collapsed="false">
      <c r="A44" s="8" t="s">
        <v>78</v>
      </c>
      <c r="B44" s="9" t="n">
        <v>0.0312</v>
      </c>
      <c r="C44" s="8" t="s">
        <v>79</v>
      </c>
      <c r="D44" s="9" t="n">
        <v>1</v>
      </c>
    </row>
    <row r="45" customFormat="false" ht="15.45" hidden="false" customHeight="false" outlineLevel="0" collapsed="false">
      <c r="A45" s="8" t="s">
        <v>80</v>
      </c>
      <c r="B45" s="9" t="n">
        <v>0.0312</v>
      </c>
      <c r="C45" s="8" t="s">
        <v>81</v>
      </c>
      <c r="D45" s="9" t="n">
        <v>1</v>
      </c>
    </row>
    <row r="46" customFormat="false" ht="15.45" hidden="false" customHeight="false" outlineLevel="0" collapsed="false">
      <c r="A46" s="8" t="s">
        <v>82</v>
      </c>
      <c r="B46" s="9" t="n">
        <v>0.0312</v>
      </c>
      <c r="C46" s="8" t="s">
        <v>83</v>
      </c>
      <c r="D46" s="9" t="n">
        <v>1</v>
      </c>
    </row>
    <row r="47" customFormat="false" ht="15.45" hidden="false" customHeight="false" outlineLevel="0" collapsed="false">
      <c r="A47" s="8" t="s">
        <v>84</v>
      </c>
      <c r="B47" s="9" t="n">
        <v>0.0312</v>
      </c>
      <c r="C47" s="8" t="s">
        <v>85</v>
      </c>
      <c r="D47" s="9" t="n">
        <v>1</v>
      </c>
    </row>
    <row r="48" customFormat="false" ht="15.45" hidden="false" customHeight="false" outlineLevel="0" collapsed="false">
      <c r="A48" s="8" t="s">
        <v>86</v>
      </c>
      <c r="B48" s="9" t="n">
        <v>0.0312</v>
      </c>
      <c r="C48" s="8" t="s">
        <v>87</v>
      </c>
      <c r="D48" s="9" t="n">
        <v>1</v>
      </c>
    </row>
    <row r="49" customFormat="false" ht="15.45" hidden="false" customHeight="false" outlineLevel="0" collapsed="false">
      <c r="A49" s="8" t="s">
        <v>88</v>
      </c>
      <c r="B49" s="9" t="n">
        <v>0.0312</v>
      </c>
      <c r="C49" s="8" t="s">
        <v>89</v>
      </c>
      <c r="D49" s="9" t="n">
        <v>1</v>
      </c>
    </row>
    <row r="50" customFormat="false" ht="30.9" hidden="false" customHeight="false" outlineLevel="0" collapsed="false">
      <c r="A50" s="8" t="s">
        <v>90</v>
      </c>
      <c r="B50" s="9" t="n">
        <v>0.0312</v>
      </c>
      <c r="C50" s="8" t="s">
        <v>91</v>
      </c>
      <c r="D50" s="9" t="n">
        <v>1</v>
      </c>
    </row>
    <row r="51" customFormat="false" ht="15.45" hidden="false" customHeight="false" outlineLevel="0" collapsed="false">
      <c r="A51" s="8" t="s">
        <v>92</v>
      </c>
      <c r="B51" s="9" t="n">
        <v>0.0312</v>
      </c>
      <c r="C51" s="8" t="s">
        <v>93</v>
      </c>
      <c r="D51" s="9" t="n">
        <v>1</v>
      </c>
    </row>
    <row r="52" s="11" customFormat="true" ht="15.45" hidden="false" customHeight="false" outlineLevel="0" collapsed="false">
      <c r="A52" s="5" t="s">
        <v>94</v>
      </c>
      <c r="B52" s="5"/>
      <c r="C52" s="5"/>
      <c r="D52" s="5"/>
    </row>
    <row r="53" s="11" customFormat="true" ht="15.45" hidden="false" customHeight="false" outlineLevel="0" collapsed="false">
      <c r="A53" s="12" t="s">
        <v>2</v>
      </c>
      <c r="B53" s="13" t="s">
        <v>3</v>
      </c>
      <c r="C53" s="12" t="s">
        <v>4</v>
      </c>
      <c r="D53" s="12" t="s">
        <v>5</v>
      </c>
      <c r="E53" s="1"/>
    </row>
    <row r="54" customFormat="false" ht="15.45" hidden="false" customHeight="false" outlineLevel="0" collapsed="false">
      <c r="A54" s="14" t="s">
        <v>95</v>
      </c>
      <c r="B54" s="9" t="n">
        <v>0.0254</v>
      </c>
      <c r="C54" s="14" t="s">
        <v>96</v>
      </c>
      <c r="D54" s="15" t="n">
        <v>2</v>
      </c>
    </row>
    <row r="55" customFormat="false" ht="15.45" hidden="false" customHeight="false" outlineLevel="0" collapsed="false">
      <c r="A55" s="14" t="s">
        <v>97</v>
      </c>
      <c r="B55" s="9" t="n">
        <v>0.00775</v>
      </c>
      <c r="C55" s="14" t="s">
        <v>98</v>
      </c>
      <c r="D55" s="15" t="n">
        <v>1</v>
      </c>
    </row>
    <row r="56" customFormat="false" ht="15.45" hidden="false" customHeight="false" outlineLevel="0" collapsed="false">
      <c r="A56" s="14" t="s">
        <v>99</v>
      </c>
      <c r="B56" s="9" t="n">
        <v>0.00775</v>
      </c>
      <c r="C56" s="14" t="s">
        <v>98</v>
      </c>
      <c r="D56" s="15" t="n">
        <v>1</v>
      </c>
    </row>
    <row r="57" customFormat="false" ht="15.45" hidden="false" customHeight="false" outlineLevel="0" collapsed="false">
      <c r="A57" s="14" t="s">
        <v>100</v>
      </c>
      <c r="B57" s="9" t="n">
        <v>0.00775</v>
      </c>
      <c r="C57" s="14" t="s">
        <v>98</v>
      </c>
      <c r="D57" s="15" t="n">
        <v>1</v>
      </c>
    </row>
    <row r="58" customFormat="false" ht="15.45" hidden="false" customHeight="false" outlineLevel="0" collapsed="false">
      <c r="A58" s="14" t="s">
        <v>101</v>
      </c>
      <c r="B58" s="9" t="n">
        <v>0.00775</v>
      </c>
      <c r="C58" s="14" t="s">
        <v>102</v>
      </c>
      <c r="D58" s="15" t="n">
        <v>1</v>
      </c>
    </row>
    <row r="59" customFormat="false" ht="15.45" hidden="false" customHeight="false" outlineLevel="0" collapsed="false">
      <c r="A59" s="14" t="s">
        <v>103</v>
      </c>
      <c r="B59" s="9" t="n">
        <v>0.00775</v>
      </c>
      <c r="C59" s="14" t="s">
        <v>104</v>
      </c>
      <c r="D59" s="15" t="n">
        <v>1</v>
      </c>
    </row>
    <row r="60" customFormat="false" ht="15.45" hidden="false" customHeight="false" outlineLevel="0" collapsed="false">
      <c r="A60" s="14" t="s">
        <v>105</v>
      </c>
      <c r="B60" s="9" t="n">
        <v>0.00775</v>
      </c>
      <c r="C60" s="14" t="s">
        <v>106</v>
      </c>
      <c r="D60" s="15" t="n">
        <v>1</v>
      </c>
    </row>
    <row r="61" customFormat="false" ht="15.45" hidden="false" customHeight="false" outlineLevel="0" collapsed="false">
      <c r="A61" s="14" t="s">
        <v>107</v>
      </c>
      <c r="B61" s="9" t="n">
        <v>0.00775</v>
      </c>
      <c r="C61" s="14" t="s">
        <v>108</v>
      </c>
      <c r="D61" s="15" t="n">
        <v>1</v>
      </c>
    </row>
    <row r="62" customFormat="false" ht="15.45" hidden="false" customHeight="false" outlineLevel="0" collapsed="false">
      <c r="A62" s="14" t="s">
        <v>109</v>
      </c>
      <c r="B62" s="9" t="n">
        <v>0.00775</v>
      </c>
      <c r="C62" s="14" t="s">
        <v>98</v>
      </c>
      <c r="D62" s="15" t="n">
        <v>1</v>
      </c>
    </row>
    <row r="63" customFormat="false" ht="15.45" hidden="false" customHeight="false" outlineLevel="0" collapsed="false">
      <c r="A63" s="14" t="s">
        <v>110</v>
      </c>
      <c r="B63" s="9" t="n">
        <v>0.00775</v>
      </c>
      <c r="C63" s="14" t="s">
        <v>98</v>
      </c>
      <c r="D63" s="15" t="n">
        <v>1</v>
      </c>
    </row>
    <row r="64" customFormat="false" ht="15.45" hidden="false" customHeight="false" outlineLevel="0" collapsed="false">
      <c r="A64" s="14" t="s">
        <v>111</v>
      </c>
      <c r="B64" s="9" t="n">
        <v>0.00775</v>
      </c>
      <c r="C64" s="14" t="s">
        <v>98</v>
      </c>
      <c r="D64" s="15" t="n">
        <v>1</v>
      </c>
    </row>
    <row r="65" customFormat="false" ht="15.45" hidden="false" customHeight="false" outlineLevel="0" collapsed="false">
      <c r="A65" s="14" t="s">
        <v>112</v>
      </c>
      <c r="B65" s="9" t="n">
        <v>0.00775</v>
      </c>
      <c r="C65" s="14" t="s">
        <v>113</v>
      </c>
      <c r="D65" s="15" t="n">
        <v>1</v>
      </c>
    </row>
    <row r="66" customFormat="false" ht="15.45" hidden="false" customHeight="false" outlineLevel="0" collapsed="false">
      <c r="A66" s="14" t="s">
        <v>114</v>
      </c>
      <c r="B66" s="9" t="n">
        <v>0.00775</v>
      </c>
      <c r="C66" s="14" t="s">
        <v>98</v>
      </c>
      <c r="D66" s="15" t="n">
        <v>1</v>
      </c>
    </row>
    <row r="67" customFormat="false" ht="15.45" hidden="false" customHeight="false" outlineLevel="0" collapsed="false">
      <c r="A67" s="14" t="s">
        <v>115</v>
      </c>
      <c r="B67" s="9" t="n">
        <v>0.00775</v>
      </c>
      <c r="C67" s="14" t="s">
        <v>116</v>
      </c>
      <c r="D67" s="15" t="n">
        <v>1</v>
      </c>
    </row>
    <row r="68" customFormat="false" ht="15.45" hidden="false" customHeight="false" outlineLevel="0" collapsed="false">
      <c r="A68" s="14" t="s">
        <v>117</v>
      </c>
      <c r="B68" s="9" t="n">
        <v>0.00775</v>
      </c>
      <c r="C68" s="14" t="s">
        <v>98</v>
      </c>
      <c r="D68" s="15" t="n">
        <v>1</v>
      </c>
    </row>
    <row r="69" customFormat="false" ht="15.45" hidden="false" customHeight="false" outlineLevel="0" collapsed="false">
      <c r="A69" s="14" t="s">
        <v>118</v>
      </c>
      <c r="B69" s="9" t="n">
        <v>0.00775</v>
      </c>
      <c r="C69" s="14" t="s">
        <v>119</v>
      </c>
      <c r="D69" s="15" t="n">
        <v>1</v>
      </c>
    </row>
    <row r="70" customFormat="false" ht="15.45" hidden="false" customHeight="false" outlineLevel="0" collapsed="false">
      <c r="A70" s="14" t="s">
        <v>120</v>
      </c>
      <c r="B70" s="9" t="n">
        <v>0.00775</v>
      </c>
      <c r="C70" s="14" t="s">
        <v>102</v>
      </c>
      <c r="D70" s="15" t="n">
        <v>1</v>
      </c>
    </row>
    <row r="71" customFormat="false" ht="15.45" hidden="false" customHeight="false" outlineLevel="0" collapsed="false">
      <c r="A71" s="14" t="s">
        <v>121</v>
      </c>
      <c r="B71" s="9" t="n">
        <v>0.00775</v>
      </c>
      <c r="C71" s="14" t="s">
        <v>102</v>
      </c>
      <c r="D71" s="15" t="n">
        <v>1</v>
      </c>
    </row>
    <row r="72" customFormat="false" ht="15.45" hidden="false" customHeight="false" outlineLevel="0" collapsed="false">
      <c r="A72" s="14" t="s">
        <v>122</v>
      </c>
      <c r="B72" s="9" t="n">
        <v>0.00775</v>
      </c>
      <c r="C72" s="14" t="s">
        <v>98</v>
      </c>
      <c r="D72" s="15" t="n">
        <v>1</v>
      </c>
    </row>
    <row r="73" customFormat="false" ht="15.45" hidden="false" customHeight="false" outlineLevel="0" collapsed="false">
      <c r="A73" s="14" t="s">
        <v>123</v>
      </c>
      <c r="B73" s="9" t="n">
        <v>0.00775</v>
      </c>
      <c r="C73" s="14" t="s">
        <v>124</v>
      </c>
      <c r="D73" s="15" t="n">
        <v>1</v>
      </c>
    </row>
    <row r="74" customFormat="false" ht="15.45" hidden="false" customHeight="false" outlineLevel="0" collapsed="false">
      <c r="A74" s="14" t="s">
        <v>125</v>
      </c>
      <c r="B74" s="9" t="n">
        <v>0.00775</v>
      </c>
      <c r="C74" s="14" t="s">
        <v>98</v>
      </c>
      <c r="D74" s="15" t="n">
        <v>1</v>
      </c>
    </row>
    <row r="75" customFormat="false" ht="15.45" hidden="false" customHeight="false" outlineLevel="0" collapsed="false">
      <c r="A75" s="14" t="s">
        <v>126</v>
      </c>
      <c r="B75" s="9" t="n">
        <v>0.00775</v>
      </c>
      <c r="C75" s="14" t="s">
        <v>127</v>
      </c>
      <c r="D75" s="15" t="n">
        <v>1</v>
      </c>
    </row>
    <row r="76" customFormat="false" ht="15.45" hidden="false" customHeight="false" outlineLevel="0" collapsed="false">
      <c r="A76" s="14" t="s">
        <v>128</v>
      </c>
      <c r="B76" s="9" t="n">
        <v>0.0154</v>
      </c>
      <c r="C76" s="14" t="s">
        <v>129</v>
      </c>
      <c r="D76" s="15" t="n">
        <v>1</v>
      </c>
    </row>
    <row r="77" customFormat="false" ht="15.45" hidden="false" customHeight="false" outlineLevel="0" collapsed="false">
      <c r="A77" s="14" t="s">
        <v>130</v>
      </c>
      <c r="B77" s="9" t="n">
        <v>0.0154</v>
      </c>
      <c r="C77" s="14" t="s">
        <v>98</v>
      </c>
      <c r="D77" s="15" t="n">
        <v>1</v>
      </c>
    </row>
    <row r="78" customFormat="false" ht="15.45" hidden="false" customHeight="false" outlineLevel="0" collapsed="false">
      <c r="A78" s="14" t="s">
        <v>131</v>
      </c>
      <c r="B78" s="9" t="n">
        <v>0.0154</v>
      </c>
      <c r="C78" s="14" t="s">
        <v>132</v>
      </c>
      <c r="D78" s="15" t="n">
        <v>1</v>
      </c>
    </row>
    <row r="79" customFormat="false" ht="15.45" hidden="false" customHeight="false" outlineLevel="0" collapsed="false">
      <c r="A79" s="14" t="s">
        <v>133</v>
      </c>
      <c r="B79" s="9" t="n">
        <v>0.0154</v>
      </c>
      <c r="C79" s="14" t="s">
        <v>134</v>
      </c>
      <c r="D79" s="15" t="n">
        <v>1</v>
      </c>
    </row>
    <row r="80" customFormat="false" ht="15.45" hidden="false" customHeight="false" outlineLevel="0" collapsed="false">
      <c r="A80" s="14" t="s">
        <v>135</v>
      </c>
      <c r="B80" s="9" t="n">
        <v>0.0154</v>
      </c>
      <c r="C80" s="14" t="s">
        <v>98</v>
      </c>
      <c r="D80" s="15" t="n">
        <v>1</v>
      </c>
    </row>
    <row r="81" customFormat="false" ht="15.45" hidden="false" customHeight="false" outlineLevel="0" collapsed="false">
      <c r="A81" s="14" t="s">
        <v>136</v>
      </c>
      <c r="B81" s="9" t="n">
        <v>0.0154</v>
      </c>
      <c r="C81" s="14" t="s">
        <v>102</v>
      </c>
      <c r="D81" s="15" t="n">
        <v>1</v>
      </c>
    </row>
    <row r="82" customFormat="false" ht="15.45" hidden="false" customHeight="false" outlineLevel="0" collapsed="false">
      <c r="A82" s="14" t="s">
        <v>137</v>
      </c>
      <c r="B82" s="9" t="n">
        <v>0.0154</v>
      </c>
      <c r="C82" s="14" t="s">
        <v>102</v>
      </c>
      <c r="D82" s="15" t="n">
        <v>1</v>
      </c>
    </row>
    <row r="83" customFormat="false" ht="15.45" hidden="false" customHeight="false" outlineLevel="0" collapsed="false">
      <c r="A83" s="14" t="s">
        <v>138</v>
      </c>
      <c r="B83" s="9" t="n">
        <v>0.0154</v>
      </c>
      <c r="C83" s="14" t="s">
        <v>139</v>
      </c>
      <c r="D83" s="15" t="n">
        <v>1</v>
      </c>
    </row>
    <row r="84" customFormat="false" ht="15.45" hidden="false" customHeight="false" outlineLevel="0" collapsed="false">
      <c r="A84" s="14" t="s">
        <v>140</v>
      </c>
      <c r="B84" s="9" t="n">
        <v>0.0154</v>
      </c>
      <c r="C84" s="14" t="s">
        <v>102</v>
      </c>
      <c r="D84" s="15" t="n">
        <v>1</v>
      </c>
    </row>
    <row r="85" customFormat="false" ht="15.45" hidden="false" customHeight="false" outlineLevel="0" collapsed="false">
      <c r="A85" s="14" t="s">
        <v>141</v>
      </c>
      <c r="B85" s="9" t="n">
        <v>0.0154</v>
      </c>
      <c r="C85" s="14" t="s">
        <v>98</v>
      </c>
      <c r="D85" s="15" t="n">
        <v>1</v>
      </c>
    </row>
    <row r="86" customFormat="false" ht="15.45" hidden="false" customHeight="false" outlineLevel="0" collapsed="false">
      <c r="A86" s="14" t="s">
        <v>22</v>
      </c>
      <c r="B86" s="9" t="n">
        <v>0.0231</v>
      </c>
      <c r="C86" s="14" t="s">
        <v>102</v>
      </c>
      <c r="D86" s="15" t="n">
        <v>1</v>
      </c>
    </row>
    <row r="87" customFormat="false" ht="15.45" hidden="false" customHeight="false" outlineLevel="0" collapsed="false">
      <c r="A87" s="14" t="s">
        <v>142</v>
      </c>
      <c r="B87" s="9" t="n">
        <v>0.0306</v>
      </c>
      <c r="C87" s="14" t="s">
        <v>98</v>
      </c>
      <c r="D87" s="15" t="n">
        <v>1</v>
      </c>
    </row>
    <row r="88" customFormat="false" ht="15.45" hidden="false" customHeight="false" outlineLevel="0" collapsed="false">
      <c r="A88" s="14" t="s">
        <v>143</v>
      </c>
      <c r="B88" s="9" t="n">
        <v>0.0306</v>
      </c>
      <c r="C88" s="14" t="s">
        <v>102</v>
      </c>
      <c r="D88" s="15" t="n">
        <v>1</v>
      </c>
    </row>
    <row r="89" customFormat="false" ht="15.45" hidden="false" customHeight="false" outlineLevel="0" collapsed="false">
      <c r="A89" s="14" t="s">
        <v>144</v>
      </c>
      <c r="B89" s="9" t="n">
        <v>0.0456</v>
      </c>
      <c r="C89" s="14" t="s">
        <v>98</v>
      </c>
      <c r="D89" s="15" t="n">
        <v>1</v>
      </c>
    </row>
    <row r="90" customFormat="false" ht="15.45" hidden="false" customHeight="false" outlineLevel="0" collapsed="false">
      <c r="A90" s="5" t="s">
        <v>145</v>
      </c>
      <c r="B90" s="5"/>
      <c r="C90" s="5"/>
      <c r="D90" s="5"/>
    </row>
    <row r="91" customFormat="false" ht="15.45" hidden="false" customHeight="false" outlineLevel="0" collapsed="false">
      <c r="A91" s="13" t="s">
        <v>2</v>
      </c>
      <c r="B91" s="13" t="s">
        <v>3</v>
      </c>
      <c r="C91" s="13" t="s">
        <v>4</v>
      </c>
      <c r="D91" s="13" t="s">
        <v>5</v>
      </c>
    </row>
    <row r="92" customFormat="false" ht="108" hidden="false" customHeight="false" outlineLevel="0" collapsed="false">
      <c r="A92" s="8" t="s">
        <v>146</v>
      </c>
      <c r="B92" s="9" t="n">
        <v>0.00797</v>
      </c>
      <c r="C92" s="8" t="s">
        <v>147</v>
      </c>
      <c r="D92" s="9" t="n">
        <v>59</v>
      </c>
    </row>
    <row r="93" customFormat="false" ht="96.55" hidden="false" customHeight="true" outlineLevel="0" collapsed="false">
      <c r="A93" s="8" t="s">
        <v>6</v>
      </c>
      <c r="B93" s="9" t="n">
        <v>0.00567</v>
      </c>
      <c r="C93" s="8" t="s">
        <v>148</v>
      </c>
      <c r="D93" s="9" t="n">
        <v>56</v>
      </c>
    </row>
    <row r="94" customFormat="false" ht="92.6" hidden="false" customHeight="false" outlineLevel="0" collapsed="false">
      <c r="A94" s="8" t="s">
        <v>8</v>
      </c>
      <c r="B94" s="9" t="n">
        <v>0.00583</v>
      </c>
      <c r="C94" s="8" t="s">
        <v>149</v>
      </c>
      <c r="D94" s="9" t="n">
        <v>49</v>
      </c>
    </row>
    <row r="95" customFormat="false" ht="61.75" hidden="false" customHeight="false" outlineLevel="0" collapsed="false">
      <c r="A95" s="8" t="s">
        <v>12</v>
      </c>
      <c r="B95" s="9" t="n">
        <v>0.00629</v>
      </c>
      <c r="C95" s="8" t="s">
        <v>150</v>
      </c>
      <c r="D95" s="9" t="n">
        <v>28</v>
      </c>
    </row>
    <row r="96" customFormat="false" ht="30.9" hidden="false" customHeight="false" outlineLevel="0" collapsed="false">
      <c r="A96" s="8" t="s">
        <v>151</v>
      </c>
      <c r="B96" s="9" t="n">
        <v>0.0115</v>
      </c>
      <c r="C96" s="8" t="s">
        <v>152</v>
      </c>
      <c r="D96" s="9" t="n">
        <v>15</v>
      </c>
    </row>
    <row r="97" customFormat="false" ht="30.9" hidden="false" customHeight="false" outlineLevel="0" collapsed="false">
      <c r="A97" s="8" t="s">
        <v>14</v>
      </c>
      <c r="B97" s="9" t="n">
        <v>0.0127</v>
      </c>
      <c r="C97" s="8" t="s">
        <v>153</v>
      </c>
      <c r="D97" s="9" t="n">
        <v>15</v>
      </c>
    </row>
    <row r="98" customFormat="false" ht="15.45" hidden="false" customHeight="false" outlineLevel="0" collapsed="false">
      <c r="A98" s="8" t="s">
        <v>154</v>
      </c>
      <c r="B98" s="9" t="n">
        <v>0.00676</v>
      </c>
      <c r="C98" s="8" t="s">
        <v>155</v>
      </c>
      <c r="D98" s="9" t="n">
        <v>7</v>
      </c>
    </row>
    <row r="99" customFormat="false" ht="15.45" hidden="false" customHeight="false" outlineLevel="0" collapsed="false">
      <c r="A99" s="8" t="s">
        <v>156</v>
      </c>
      <c r="B99" s="9" t="n">
        <v>0.0146</v>
      </c>
      <c r="C99" s="8" t="s">
        <v>157</v>
      </c>
      <c r="D99" s="9" t="n">
        <v>6</v>
      </c>
    </row>
    <row r="100" customFormat="false" ht="15.45" hidden="false" customHeight="false" outlineLevel="0" collapsed="false">
      <c r="A100" s="8" t="s">
        <v>158</v>
      </c>
      <c r="B100" s="9" t="n">
        <v>0.0137</v>
      </c>
      <c r="C100" s="8" t="s">
        <v>159</v>
      </c>
      <c r="D100" s="9" t="n">
        <v>4</v>
      </c>
    </row>
    <row r="101" customFormat="false" ht="15.45" hidden="false" customHeight="false" outlineLevel="0" collapsed="false">
      <c r="A101" s="8" t="s">
        <v>160</v>
      </c>
      <c r="B101" s="9" t="n">
        <v>0.0137</v>
      </c>
      <c r="C101" s="8" t="s">
        <v>161</v>
      </c>
      <c r="D101" s="9" t="n">
        <v>4</v>
      </c>
    </row>
    <row r="102" customFormat="false" ht="15.45" hidden="false" customHeight="false" outlineLevel="0" collapsed="false">
      <c r="A102" s="8" t="s">
        <v>162</v>
      </c>
      <c r="B102" s="9" t="n">
        <v>0.0137</v>
      </c>
      <c r="C102" s="8" t="s">
        <v>163</v>
      </c>
      <c r="D102" s="9" t="n">
        <v>4</v>
      </c>
    </row>
    <row r="103" customFormat="false" ht="15.45" hidden="false" customHeight="false" outlineLevel="0" collapsed="false">
      <c r="A103" s="8" t="s">
        <v>164</v>
      </c>
      <c r="B103" s="9" t="n">
        <v>0.00946</v>
      </c>
      <c r="C103" s="8" t="s">
        <v>165</v>
      </c>
      <c r="D103" s="9" t="n">
        <v>3</v>
      </c>
    </row>
    <row r="104" customFormat="false" ht="15.45" hidden="false" customHeight="false" outlineLevel="0" collapsed="false">
      <c r="A104" s="8" t="s">
        <v>166</v>
      </c>
      <c r="B104" s="9" t="n">
        <v>0.0155</v>
      </c>
      <c r="C104" s="8" t="s">
        <v>167</v>
      </c>
      <c r="D104" s="9" t="n">
        <v>3</v>
      </c>
    </row>
    <row r="105" customFormat="false" ht="15.45" hidden="false" customHeight="false" outlineLevel="0" collapsed="false">
      <c r="A105" s="5" t="s">
        <v>168</v>
      </c>
      <c r="B105" s="5"/>
      <c r="C105" s="5"/>
      <c r="D105" s="5"/>
    </row>
    <row r="106" customFormat="false" ht="15.45" hidden="false" customHeight="false" outlineLevel="0" collapsed="false">
      <c r="A106" s="13" t="s">
        <v>2</v>
      </c>
      <c r="B106" s="13" t="s">
        <v>3</v>
      </c>
      <c r="C106" s="13" t="s">
        <v>4</v>
      </c>
      <c r="D106" s="13" t="s">
        <v>5</v>
      </c>
    </row>
    <row r="107" customFormat="false" ht="15.45" hidden="false" customHeight="false" outlineLevel="0" collapsed="false">
      <c r="A107" s="8" t="s">
        <v>169</v>
      </c>
      <c r="B107" s="9" t="n">
        <v>0.0379</v>
      </c>
      <c r="C107" s="8" t="s">
        <v>170</v>
      </c>
      <c r="D107" s="9" t="n">
        <v>4</v>
      </c>
    </row>
    <row r="108" customFormat="false" ht="15.45" hidden="false" customHeight="false" outlineLevel="0" collapsed="false">
      <c r="A108" s="8" t="s">
        <v>171</v>
      </c>
      <c r="B108" s="9" t="n">
        <v>0.00326</v>
      </c>
      <c r="C108" s="8" t="s">
        <v>172</v>
      </c>
      <c r="D108" s="9" t="n">
        <v>3</v>
      </c>
    </row>
    <row r="109" customFormat="false" ht="15.45" hidden="false" customHeight="false" outlineLevel="0" collapsed="false">
      <c r="A109" s="8" t="s">
        <v>173</v>
      </c>
      <c r="B109" s="9" t="n">
        <v>0.00493</v>
      </c>
      <c r="C109" s="8" t="s">
        <v>174</v>
      </c>
      <c r="D109" s="9" t="n">
        <v>3</v>
      </c>
    </row>
    <row r="110" customFormat="false" ht="15.45" hidden="false" customHeight="false" outlineLevel="0" collapsed="false">
      <c r="A110" s="8" t="s">
        <v>175</v>
      </c>
      <c r="B110" s="9" t="n">
        <v>0.0351</v>
      </c>
      <c r="C110" s="8" t="s">
        <v>176</v>
      </c>
      <c r="D110" s="9" t="n">
        <v>3</v>
      </c>
    </row>
    <row r="111" customFormat="false" ht="15.45" hidden="false" customHeight="false" outlineLevel="0" collapsed="false">
      <c r="A111" s="8" t="s">
        <v>177</v>
      </c>
      <c r="B111" s="9" t="n">
        <v>0.00957</v>
      </c>
      <c r="C111" s="8" t="s">
        <v>178</v>
      </c>
      <c r="D111" s="9" t="n">
        <v>3</v>
      </c>
    </row>
    <row r="112" customFormat="false" ht="15.45" hidden="false" customHeight="false" outlineLevel="0" collapsed="false">
      <c r="A112" s="8" t="s">
        <v>179</v>
      </c>
      <c r="B112" s="9" t="n">
        <v>0.0441</v>
      </c>
      <c r="C112" s="8" t="s">
        <v>180</v>
      </c>
      <c r="D112" s="9" t="n">
        <v>2</v>
      </c>
    </row>
    <row r="113" customFormat="false" ht="15.45" hidden="false" customHeight="false" outlineLevel="0" collapsed="false">
      <c r="A113" s="8" t="s">
        <v>154</v>
      </c>
      <c r="B113" s="9" t="n">
        <v>0.0414</v>
      </c>
      <c r="C113" s="8" t="s">
        <v>181</v>
      </c>
      <c r="D113" s="9" t="n">
        <v>2</v>
      </c>
    </row>
    <row r="114" customFormat="false" ht="15.45" hidden="false" customHeight="false" outlineLevel="0" collapsed="false">
      <c r="A114" s="8" t="s">
        <v>182</v>
      </c>
      <c r="B114" s="9" t="n">
        <v>0.00956</v>
      </c>
      <c r="C114" s="8" t="s">
        <v>183</v>
      </c>
      <c r="D114" s="9" t="n">
        <v>2</v>
      </c>
    </row>
    <row r="115" customFormat="false" ht="15.45" hidden="false" customHeight="false" outlineLevel="0" collapsed="false">
      <c r="A115" s="8" t="s">
        <v>184</v>
      </c>
      <c r="B115" s="9" t="n">
        <v>0.00815</v>
      </c>
      <c r="C115" s="8" t="s">
        <v>185</v>
      </c>
      <c r="D115" s="9" t="n">
        <v>2</v>
      </c>
    </row>
    <row r="116" customFormat="false" ht="15.45" hidden="false" customHeight="false" outlineLevel="0" collapsed="false">
      <c r="A116" s="8" t="s">
        <v>186</v>
      </c>
      <c r="B116" s="9" t="n">
        <v>0.0287</v>
      </c>
      <c r="C116" s="8" t="s">
        <v>187</v>
      </c>
      <c r="D116" s="9" t="n">
        <v>2</v>
      </c>
    </row>
    <row r="117" customFormat="false" ht="15.45" hidden="false" customHeight="false" outlineLevel="0" collapsed="false">
      <c r="A117" s="8" t="s">
        <v>188</v>
      </c>
      <c r="B117" s="9" t="n">
        <v>0.0221</v>
      </c>
      <c r="C117" s="8" t="s">
        <v>189</v>
      </c>
      <c r="D117" s="9" t="n">
        <v>2</v>
      </c>
    </row>
    <row r="118" customFormat="false" ht="15.45" hidden="false" customHeight="false" outlineLevel="0" collapsed="false">
      <c r="A118" s="8" t="s">
        <v>190</v>
      </c>
      <c r="B118" s="9" t="n">
        <v>0.0116</v>
      </c>
      <c r="C118" s="8" t="s">
        <v>191</v>
      </c>
      <c r="D118" s="9" t="n">
        <v>1</v>
      </c>
    </row>
    <row r="119" customFormat="false" ht="15.45" hidden="false" customHeight="false" outlineLevel="0" collapsed="false">
      <c r="A119" s="8" t="s">
        <v>192</v>
      </c>
      <c r="B119" s="9" t="n">
        <v>0.0116</v>
      </c>
      <c r="C119" s="8" t="s">
        <v>193</v>
      </c>
      <c r="D119" s="9" t="n">
        <v>1</v>
      </c>
    </row>
    <row r="120" customFormat="false" ht="15.45" hidden="false" customHeight="false" outlineLevel="0" collapsed="false">
      <c r="A120" s="8" t="s">
        <v>125</v>
      </c>
      <c r="B120" s="9" t="n">
        <v>0.0116</v>
      </c>
      <c r="C120" s="8" t="s">
        <v>98</v>
      </c>
      <c r="D120" s="9" t="n">
        <v>1</v>
      </c>
    </row>
    <row r="121" customFormat="false" ht="15.45" hidden="false" customHeight="false" outlineLevel="0" collapsed="false">
      <c r="A121" s="8" t="s">
        <v>194</v>
      </c>
      <c r="B121" s="9" t="n">
        <v>0.0116</v>
      </c>
      <c r="C121" s="8" t="s">
        <v>195</v>
      </c>
      <c r="D121" s="9" t="n">
        <v>1</v>
      </c>
    </row>
    <row r="122" customFormat="false" ht="15.45" hidden="false" customHeight="false" outlineLevel="0" collapsed="false">
      <c r="A122" s="8" t="s">
        <v>141</v>
      </c>
      <c r="B122" s="9" t="n">
        <v>0.023</v>
      </c>
      <c r="C122" s="8" t="s">
        <v>98</v>
      </c>
      <c r="D122" s="9" t="n">
        <v>1</v>
      </c>
    </row>
    <row r="123" customFormat="false" ht="15.45" hidden="false" customHeight="false" outlineLevel="0" collapsed="false">
      <c r="A123" s="8" t="s">
        <v>122</v>
      </c>
      <c r="B123" s="9" t="n">
        <v>0.0116</v>
      </c>
      <c r="C123" s="8" t="s">
        <v>98</v>
      </c>
      <c r="D123" s="9" t="n">
        <v>1</v>
      </c>
    </row>
    <row r="124" customFormat="false" ht="15.45" hidden="false" customHeight="false" outlineLevel="0" collapsed="false">
      <c r="A124" s="8" t="s">
        <v>196</v>
      </c>
      <c r="B124" s="9" t="n">
        <v>0.0116</v>
      </c>
      <c r="C124" s="8" t="s">
        <v>193</v>
      </c>
      <c r="D124" s="9" t="n">
        <v>1</v>
      </c>
    </row>
    <row r="125" customFormat="false" ht="30.9" hidden="false" customHeight="false" outlineLevel="0" collapsed="false">
      <c r="A125" s="8" t="s">
        <v>197</v>
      </c>
      <c r="B125" s="9" t="n">
        <v>0.0116</v>
      </c>
      <c r="C125" s="8" t="s">
        <v>198</v>
      </c>
      <c r="D125" s="9" t="n">
        <v>1</v>
      </c>
    </row>
    <row r="126" customFormat="false" ht="30.9" hidden="false" customHeight="false" outlineLevel="0" collapsed="false">
      <c r="A126" s="8" t="s">
        <v>199</v>
      </c>
      <c r="B126" s="9" t="n">
        <v>0.0116</v>
      </c>
      <c r="C126" s="8" t="s">
        <v>198</v>
      </c>
      <c r="D126" s="9" t="n">
        <v>1</v>
      </c>
    </row>
    <row r="127" customFormat="false" ht="30.9" hidden="false" customHeight="false" outlineLevel="0" collapsed="false">
      <c r="A127" s="8" t="s">
        <v>200</v>
      </c>
      <c r="B127" s="9" t="n">
        <v>0.0116</v>
      </c>
      <c r="C127" s="8" t="s">
        <v>198</v>
      </c>
      <c r="D127" s="9" t="n">
        <v>1</v>
      </c>
    </row>
    <row r="128" customFormat="false" ht="15.45" hidden="false" customHeight="false" outlineLevel="0" collapsed="false">
      <c r="A128" s="8" t="s">
        <v>201</v>
      </c>
      <c r="B128" s="9" t="n">
        <v>0.023</v>
      </c>
      <c r="C128" s="8" t="s">
        <v>202</v>
      </c>
      <c r="D128" s="9" t="n">
        <v>1</v>
      </c>
    </row>
    <row r="129" customFormat="false" ht="15.45" hidden="false" customHeight="false" outlineLevel="0" collapsed="false">
      <c r="A129" s="8" t="s">
        <v>142</v>
      </c>
      <c r="B129" s="9" t="n">
        <v>0.0455</v>
      </c>
      <c r="C129" s="8" t="s">
        <v>98</v>
      </c>
      <c r="D129" s="9" t="n">
        <v>1</v>
      </c>
    </row>
    <row r="130" customFormat="false" ht="15.45" hidden="false" customHeight="false" outlineLevel="0" collapsed="false">
      <c r="A130" s="8" t="s">
        <v>203</v>
      </c>
      <c r="B130" s="9" t="n">
        <v>0.0116</v>
      </c>
      <c r="C130" s="8" t="s">
        <v>193</v>
      </c>
      <c r="D130" s="9" t="n">
        <v>1</v>
      </c>
    </row>
    <row r="131" customFormat="false" ht="15.45" hidden="false" customHeight="false" outlineLevel="0" collapsed="false">
      <c r="A131" s="8" t="s">
        <v>204</v>
      </c>
      <c r="B131" s="9" t="n">
        <v>0.0116</v>
      </c>
      <c r="C131" s="8" t="s">
        <v>205</v>
      </c>
      <c r="D131" s="9" t="n">
        <v>1</v>
      </c>
    </row>
    <row r="132" customFormat="false" ht="15.45" hidden="false" customHeight="false" outlineLevel="0" collapsed="false">
      <c r="A132" s="8" t="s">
        <v>206</v>
      </c>
      <c r="B132" s="9" t="n">
        <v>0.0116</v>
      </c>
      <c r="C132" s="8" t="s">
        <v>207</v>
      </c>
      <c r="D132" s="9" t="n">
        <v>1</v>
      </c>
    </row>
    <row r="133" customFormat="false" ht="15.45" hidden="false" customHeight="false" outlineLevel="0" collapsed="false">
      <c r="A133" s="8" t="s">
        <v>117</v>
      </c>
      <c r="B133" s="9" t="n">
        <v>0.0116</v>
      </c>
      <c r="C133" s="8" t="s">
        <v>98</v>
      </c>
      <c r="D133" s="9" t="n">
        <v>1</v>
      </c>
    </row>
    <row r="134" customFormat="false" ht="15.45" hidden="false" customHeight="false" outlineLevel="0" collapsed="false">
      <c r="A134" s="8" t="s">
        <v>208</v>
      </c>
      <c r="B134" s="9" t="n">
        <v>0.0116</v>
      </c>
      <c r="C134" s="8" t="s">
        <v>209</v>
      </c>
      <c r="D134" s="9" t="n">
        <v>1</v>
      </c>
    </row>
    <row r="135" customFormat="false" ht="15.45" hidden="false" customHeight="false" outlineLevel="0" collapsed="false">
      <c r="A135" s="8" t="s">
        <v>210</v>
      </c>
      <c r="B135" s="9" t="n">
        <v>0.0116</v>
      </c>
      <c r="C135" s="8" t="s">
        <v>209</v>
      </c>
      <c r="D135" s="9" t="n">
        <v>1</v>
      </c>
    </row>
    <row r="136" customFormat="false" ht="15.45" hidden="false" customHeight="false" outlineLevel="0" collapsed="false">
      <c r="A136" s="8" t="s">
        <v>114</v>
      </c>
      <c r="B136" s="9" t="n">
        <v>0.0116</v>
      </c>
      <c r="C136" s="8" t="s">
        <v>98</v>
      </c>
      <c r="D136" s="9" t="n">
        <v>1</v>
      </c>
    </row>
    <row r="137" customFormat="false" ht="15.45" hidden="false" customHeight="false" outlineLevel="0" collapsed="false">
      <c r="A137" s="8" t="s">
        <v>135</v>
      </c>
      <c r="B137" s="9" t="n">
        <v>0.023</v>
      </c>
      <c r="C137" s="8" t="s">
        <v>98</v>
      </c>
      <c r="D137" s="9" t="n">
        <v>1</v>
      </c>
    </row>
    <row r="138" customFormat="false" ht="15.45" hidden="false" customHeight="false" outlineLevel="0" collapsed="false">
      <c r="A138" s="8" t="s">
        <v>211</v>
      </c>
      <c r="B138" s="9" t="n">
        <v>0.0116</v>
      </c>
      <c r="C138" s="8" t="s">
        <v>212</v>
      </c>
      <c r="D138" s="9" t="n">
        <v>1</v>
      </c>
    </row>
    <row r="139" customFormat="false" ht="15.45" hidden="false" customHeight="false" outlineLevel="0" collapsed="false">
      <c r="A139" s="8" t="s">
        <v>213</v>
      </c>
      <c r="B139" s="9" t="n">
        <v>0.0116</v>
      </c>
      <c r="C139" s="8" t="s">
        <v>214</v>
      </c>
      <c r="D139" s="9" t="n">
        <v>1</v>
      </c>
    </row>
    <row r="140" customFormat="false" ht="15.45" hidden="false" customHeight="false" outlineLevel="0" collapsed="false">
      <c r="A140" s="8" t="s">
        <v>215</v>
      </c>
      <c r="B140" s="9" t="n">
        <v>0.0455</v>
      </c>
      <c r="C140" s="8" t="s">
        <v>216</v>
      </c>
      <c r="D140" s="9" t="n">
        <v>1</v>
      </c>
    </row>
    <row r="141" customFormat="false" ht="15.45" hidden="false" customHeight="false" outlineLevel="0" collapsed="false">
      <c r="A141" s="8" t="s">
        <v>217</v>
      </c>
      <c r="B141" s="9" t="n">
        <v>0.023</v>
      </c>
      <c r="C141" s="8" t="s">
        <v>198</v>
      </c>
      <c r="D141" s="9" t="n">
        <v>1</v>
      </c>
    </row>
    <row r="142" customFormat="false" ht="15.45" hidden="false" customHeight="false" outlineLevel="0" collapsed="false">
      <c r="A142" s="8" t="s">
        <v>218</v>
      </c>
      <c r="B142" s="9" t="n">
        <v>0.023</v>
      </c>
      <c r="C142" s="8" t="s">
        <v>193</v>
      </c>
      <c r="D142" s="9" t="n">
        <v>1</v>
      </c>
    </row>
    <row r="143" customFormat="false" ht="15.45" hidden="false" customHeight="false" outlineLevel="0" collapsed="false">
      <c r="A143" s="8" t="s">
        <v>219</v>
      </c>
      <c r="B143" s="9" t="n">
        <v>0.0116</v>
      </c>
      <c r="C143" s="8" t="s">
        <v>220</v>
      </c>
      <c r="D143" s="9" t="n">
        <v>1</v>
      </c>
    </row>
    <row r="144" customFormat="false" ht="15.45" hidden="false" customHeight="false" outlineLevel="0" collapsed="false">
      <c r="A144" s="8" t="s">
        <v>221</v>
      </c>
      <c r="B144" s="9" t="n">
        <v>0.0116</v>
      </c>
      <c r="C144" s="8" t="s">
        <v>222</v>
      </c>
      <c r="D144" s="9" t="n">
        <v>1</v>
      </c>
    </row>
    <row r="145" customFormat="false" ht="15.45" hidden="false" customHeight="false" outlineLevel="0" collapsed="false">
      <c r="A145" s="8" t="s">
        <v>111</v>
      </c>
      <c r="B145" s="9" t="n">
        <v>0.0116</v>
      </c>
      <c r="C145" s="8" t="s">
        <v>98</v>
      </c>
      <c r="D145" s="9" t="n">
        <v>1</v>
      </c>
    </row>
    <row r="146" customFormat="false" ht="15.45" hidden="false" customHeight="false" outlineLevel="0" collapsed="false">
      <c r="A146" s="8" t="s">
        <v>223</v>
      </c>
      <c r="B146" s="9" t="n">
        <v>0.0116</v>
      </c>
      <c r="C146" s="8" t="s">
        <v>224</v>
      </c>
      <c r="D146" s="9" t="n">
        <v>1</v>
      </c>
    </row>
    <row r="147" customFormat="false" ht="15.45" hidden="false" customHeight="false" outlineLevel="0" collapsed="false">
      <c r="A147" s="8" t="s">
        <v>225</v>
      </c>
      <c r="B147" s="9" t="n">
        <v>0.0116</v>
      </c>
      <c r="C147" s="8" t="s">
        <v>226</v>
      </c>
      <c r="D147" s="9" t="n">
        <v>1</v>
      </c>
    </row>
    <row r="148" customFormat="false" ht="15.45" hidden="false" customHeight="false" outlineLevel="0" collapsed="false">
      <c r="A148" s="8" t="s">
        <v>227</v>
      </c>
      <c r="B148" s="9" t="n">
        <v>0.0116</v>
      </c>
      <c r="C148" s="8" t="s">
        <v>220</v>
      </c>
      <c r="D148" s="9" t="n">
        <v>1</v>
      </c>
    </row>
    <row r="149" customFormat="false" ht="15.45" hidden="false" customHeight="false" outlineLevel="0" collapsed="false">
      <c r="A149" s="8" t="s">
        <v>130</v>
      </c>
      <c r="B149" s="9" t="n">
        <v>0.023</v>
      </c>
      <c r="C149" s="8" t="s">
        <v>98</v>
      </c>
      <c r="D149" s="9" t="n">
        <v>1</v>
      </c>
    </row>
    <row r="150" customFormat="false" ht="15.45" hidden="false" customHeight="false" outlineLevel="0" collapsed="false">
      <c r="A150" s="8" t="s">
        <v>228</v>
      </c>
      <c r="B150" s="9" t="n">
        <v>0.0116</v>
      </c>
      <c r="C150" s="8" t="s">
        <v>229</v>
      </c>
      <c r="D150" s="9" t="n">
        <v>1</v>
      </c>
    </row>
    <row r="151" customFormat="false" ht="15.45" hidden="false" customHeight="false" outlineLevel="0" collapsed="false">
      <c r="A151" s="8" t="s">
        <v>230</v>
      </c>
      <c r="B151" s="9" t="n">
        <v>0.0116</v>
      </c>
      <c r="C151" s="8" t="s">
        <v>231</v>
      </c>
      <c r="D151" s="9" t="n">
        <v>1</v>
      </c>
    </row>
    <row r="152" customFormat="false" ht="15.45" hidden="false" customHeight="false" outlineLevel="0" collapsed="false">
      <c r="A152" s="8" t="s">
        <v>232</v>
      </c>
      <c r="B152" s="9" t="n">
        <v>0.023</v>
      </c>
      <c r="C152" s="8" t="s">
        <v>233</v>
      </c>
      <c r="D152" s="9" t="n">
        <v>1</v>
      </c>
    </row>
    <row r="153" customFormat="false" ht="15.45" hidden="false" customHeight="false" outlineLevel="0" collapsed="false">
      <c r="A153" s="8" t="s">
        <v>234</v>
      </c>
      <c r="B153" s="9" t="n">
        <v>0.0116</v>
      </c>
      <c r="C153" s="8" t="s">
        <v>235</v>
      </c>
      <c r="D153" s="9" t="n">
        <v>1</v>
      </c>
    </row>
    <row r="154" customFormat="false" ht="15.45" hidden="false" customHeight="false" outlineLevel="0" collapsed="false">
      <c r="A154" s="8" t="s">
        <v>110</v>
      </c>
      <c r="B154" s="9" t="n">
        <v>0.0116</v>
      </c>
      <c r="C154" s="8" t="s">
        <v>98</v>
      </c>
      <c r="D154" s="9" t="n">
        <v>1</v>
      </c>
    </row>
    <row r="155" customFormat="false" ht="15.45" hidden="false" customHeight="false" outlineLevel="0" collapsed="false">
      <c r="A155" s="8" t="s">
        <v>236</v>
      </c>
      <c r="B155" s="9" t="n">
        <v>0.0116</v>
      </c>
      <c r="C155" s="8" t="s">
        <v>237</v>
      </c>
      <c r="D155" s="9" t="n">
        <v>1</v>
      </c>
    </row>
    <row r="156" customFormat="false" ht="15.45" hidden="false" customHeight="false" outlineLevel="0" collapsed="false">
      <c r="A156" s="8" t="s">
        <v>238</v>
      </c>
      <c r="B156" s="9" t="n">
        <v>0.0116</v>
      </c>
      <c r="C156" s="8" t="s">
        <v>226</v>
      </c>
      <c r="D156" s="9" t="n">
        <v>1</v>
      </c>
    </row>
    <row r="157" customFormat="false" ht="15.45" hidden="false" customHeight="false" outlineLevel="0" collapsed="false">
      <c r="A157" s="8" t="s">
        <v>24</v>
      </c>
      <c r="B157" s="9" t="n">
        <v>0.0455</v>
      </c>
      <c r="C157" s="8" t="s">
        <v>239</v>
      </c>
      <c r="D157" s="9" t="n">
        <v>1</v>
      </c>
    </row>
    <row r="158" customFormat="false" ht="15.45" hidden="false" customHeight="false" outlineLevel="0" collapsed="false">
      <c r="A158" s="8" t="s">
        <v>109</v>
      </c>
      <c r="B158" s="9" t="n">
        <v>0.0116</v>
      </c>
      <c r="C158" s="8" t="s">
        <v>98</v>
      </c>
      <c r="D158" s="9" t="n">
        <v>1</v>
      </c>
    </row>
    <row r="159" customFormat="false" ht="15.45" hidden="false" customHeight="false" outlineLevel="0" collapsed="false">
      <c r="A159" s="8" t="s">
        <v>240</v>
      </c>
      <c r="B159" s="9" t="n">
        <v>0.0116</v>
      </c>
      <c r="C159" s="8" t="s">
        <v>241</v>
      </c>
      <c r="D159" s="9" t="n">
        <v>1</v>
      </c>
    </row>
    <row r="160" customFormat="false" ht="15.45" hidden="false" customHeight="false" outlineLevel="0" collapsed="false">
      <c r="A160" s="8" t="s">
        <v>242</v>
      </c>
      <c r="B160" s="9" t="n">
        <v>0.0116</v>
      </c>
      <c r="C160" s="8" t="s">
        <v>243</v>
      </c>
      <c r="D160" s="9" t="n">
        <v>1</v>
      </c>
    </row>
    <row r="161" customFormat="false" ht="15.45" hidden="false" customHeight="false" outlineLevel="0" collapsed="false">
      <c r="A161" s="8" t="s">
        <v>244</v>
      </c>
      <c r="B161" s="9" t="n">
        <v>0.0116</v>
      </c>
      <c r="C161" s="8" t="s">
        <v>245</v>
      </c>
      <c r="D161" s="9" t="n">
        <v>1</v>
      </c>
    </row>
    <row r="162" customFormat="false" ht="15.45" hidden="false" customHeight="false" outlineLevel="0" collapsed="false">
      <c r="A162" s="8" t="s">
        <v>246</v>
      </c>
      <c r="B162" s="9" t="n">
        <v>0.023</v>
      </c>
      <c r="C162" s="8" t="s">
        <v>243</v>
      </c>
      <c r="D162" s="9" t="n">
        <v>1</v>
      </c>
    </row>
    <row r="163" customFormat="false" ht="15.45" hidden="false" customHeight="false" outlineLevel="0" collapsed="false">
      <c r="A163" s="8" t="s">
        <v>107</v>
      </c>
      <c r="B163" s="9" t="n">
        <v>0.0116</v>
      </c>
      <c r="C163" s="8" t="s">
        <v>108</v>
      </c>
      <c r="D163" s="9" t="n">
        <v>1</v>
      </c>
    </row>
    <row r="164" customFormat="false" ht="15.45" hidden="false" customHeight="false" outlineLevel="0" collapsed="false">
      <c r="A164" s="8" t="s">
        <v>247</v>
      </c>
      <c r="B164" s="9" t="n">
        <v>0.0116</v>
      </c>
      <c r="C164" s="8" t="s">
        <v>198</v>
      </c>
      <c r="D164" s="9" t="n">
        <v>1</v>
      </c>
    </row>
    <row r="165" customFormat="false" ht="15.45" hidden="false" customHeight="false" outlineLevel="0" collapsed="false">
      <c r="A165" s="8" t="s">
        <v>248</v>
      </c>
      <c r="B165" s="9" t="n">
        <v>0.0116</v>
      </c>
      <c r="C165" s="8" t="s">
        <v>249</v>
      </c>
      <c r="D165" s="9" t="n">
        <v>1</v>
      </c>
    </row>
    <row r="166" customFormat="false" ht="15.45" hidden="false" customHeight="false" outlineLevel="0" collapsed="false">
      <c r="A166" s="8" t="s">
        <v>250</v>
      </c>
      <c r="B166" s="9" t="n">
        <v>0.0116</v>
      </c>
      <c r="C166" s="8" t="s">
        <v>251</v>
      </c>
      <c r="D166" s="9" t="n">
        <v>1</v>
      </c>
    </row>
    <row r="167" customFormat="false" ht="15.45" hidden="false" customHeight="false" outlineLevel="0" collapsed="false">
      <c r="A167" s="8" t="s">
        <v>252</v>
      </c>
      <c r="B167" s="9" t="n">
        <v>0.0116</v>
      </c>
      <c r="C167" s="8" t="s">
        <v>224</v>
      </c>
      <c r="D167" s="9" t="n">
        <v>1</v>
      </c>
    </row>
    <row r="168" customFormat="false" ht="15.45" hidden="false" customHeight="false" outlineLevel="0" collapsed="false">
      <c r="A168" s="8" t="s">
        <v>100</v>
      </c>
      <c r="B168" s="9" t="n">
        <v>0.0116</v>
      </c>
      <c r="C168" s="8" t="s">
        <v>98</v>
      </c>
      <c r="D168" s="9" t="n">
        <v>1</v>
      </c>
    </row>
    <row r="169" customFormat="false" ht="15.45" hidden="false" customHeight="false" outlineLevel="0" collapsed="false">
      <c r="A169" s="8" t="s">
        <v>253</v>
      </c>
      <c r="B169" s="9" t="n">
        <v>0.0116</v>
      </c>
      <c r="C169" s="8" t="s">
        <v>205</v>
      </c>
      <c r="D169" s="9" t="n">
        <v>1</v>
      </c>
    </row>
    <row r="170" customFormat="false" ht="15.45" hidden="false" customHeight="false" outlineLevel="0" collapsed="false">
      <c r="A170" s="8" t="s">
        <v>99</v>
      </c>
      <c r="B170" s="9" t="n">
        <v>0.0116</v>
      </c>
      <c r="C170" s="8" t="s">
        <v>98</v>
      </c>
      <c r="D170" s="9" t="n">
        <v>1</v>
      </c>
    </row>
    <row r="171" customFormat="false" ht="15.45" hidden="false" customHeight="false" outlineLevel="0" collapsed="false">
      <c r="A171" s="8" t="s">
        <v>97</v>
      </c>
      <c r="B171" s="9" t="n">
        <v>0.0116</v>
      </c>
      <c r="C171" s="8" t="s">
        <v>98</v>
      </c>
      <c r="D171" s="9" t="n">
        <v>1</v>
      </c>
    </row>
    <row r="172" customFormat="false" ht="30.9" hidden="false" customHeight="false" outlineLevel="0" collapsed="false">
      <c r="A172" s="8" t="s">
        <v>254</v>
      </c>
      <c r="B172" s="9" t="n">
        <v>0.0116</v>
      </c>
      <c r="C172" s="8" t="s">
        <v>255</v>
      </c>
      <c r="D172" s="9" t="n">
        <v>1</v>
      </c>
    </row>
  </sheetData>
  <mergeCells count="4">
    <mergeCell ref="A3:D3"/>
    <mergeCell ref="A52:D52"/>
    <mergeCell ref="A90:D90"/>
    <mergeCell ref="A105:D105"/>
  </mergeCells>
  <conditionalFormatting sqref="B22">
    <cfRule type="expression" priority="2" aboveAverage="0" equalAverage="0" bottom="0" percent="0" rank="0" text="" dxfId="0">
      <formula>AND(COUNTIF($B$22:$B$22,B22)&gt;1,NOT(ISBLANK(B2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21T11:42:07Z</dcterms:created>
  <dc:creator>User</dc:creator>
  <dc:description/>
  <dc:language>en-US</dc:language>
  <cp:lastModifiedBy>Tewarit Sarachana</cp:lastModifiedBy>
  <cp:lastPrinted>2018-01-21T14:32:48Z</cp:lastPrinted>
  <dcterms:modified xsi:type="dcterms:W3CDTF">2019-03-05T16:07:16Z</dcterms:modified>
  <cp:revision>0</cp:revision>
  <dc:subject/>
  <dc:title/>
</cp:coreProperties>
</file>